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walhoutm/Dropbox (UMass Medical School)/0 DIOT NAT COMM ACCEPTED/"/>
    </mc:Choice>
  </mc:AlternateContent>
  <xr:revisionPtr revIDLastSave="0" documentId="13_ncr:1_{6B0D0B92-869F-4941-B1A7-F271F0278CB2}" xr6:coauthVersionLast="47" xr6:coauthVersionMax="47" xr10:uidLastSave="{00000000-0000-0000-0000-000000000000}"/>
  <bookViews>
    <workbookView xWindow="220" yWindow="500" windowWidth="27100" windowHeight="16380" tabRatio="500" xr2:uid="{00000000-000D-0000-FFFF-FFFF00000000}"/>
  </bookViews>
  <sheets>
    <sheet name="FA stat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1" l="1"/>
  <c r="A35" i="1"/>
  <c r="J23" i="1"/>
  <c r="A23" i="1"/>
  <c r="J16" i="1"/>
  <c r="A16" i="1"/>
  <c r="J4" i="1"/>
  <c r="A4" i="1"/>
</calcChain>
</file>

<file path=xl/sharedStrings.xml><?xml version="1.0" encoding="utf-8"?>
<sst xmlns="http://schemas.openxmlformats.org/spreadsheetml/2006/main" count="306" uniqueCount="248">
  <si>
    <t>Results of statistical analysis of fatty acid compositions between animals fed different diets ± tamoxifen ± FA cocktail</t>
  </si>
  <si>
    <r>
      <t xml:space="preserve">E. coli </t>
    </r>
    <r>
      <rPr>
        <sz val="14"/>
        <color theme="1"/>
        <rFont val="Helvetica"/>
      </rPr>
      <t>BW25113</t>
    </r>
    <r>
      <rPr>
        <i/>
        <sz val="14"/>
        <color theme="1"/>
        <rFont val="Helvetica"/>
      </rPr>
      <t xml:space="preserve">
</t>
    </r>
    <r>
      <rPr>
        <sz val="14"/>
        <color theme="1"/>
        <rFont val="Helvetica"/>
      </rPr>
      <t xml:space="preserve">+ 175 µM TAM
</t>
    </r>
  </si>
  <si>
    <r>
      <t xml:space="preserve">E. coli </t>
    </r>
    <r>
      <rPr>
        <sz val="14"/>
        <color theme="1"/>
        <rFont val="Helvetica"/>
      </rPr>
      <t>HT115
+ Control RNAi</t>
    </r>
  </si>
  <si>
    <r>
      <t xml:space="preserve">E. coli </t>
    </r>
    <r>
      <rPr>
        <sz val="14"/>
        <color theme="1"/>
        <rFont val="Helvetica"/>
      </rPr>
      <t>HT115
+ 175 µM TAM
+ Control RNAi</t>
    </r>
  </si>
  <si>
    <t xml:space="preserve">C. aquatica
</t>
  </si>
  <si>
    <r>
      <t xml:space="preserve">C. aquatica
</t>
    </r>
    <r>
      <rPr>
        <sz val="14"/>
        <color theme="1"/>
        <rFont val="Helvetica"/>
      </rPr>
      <t xml:space="preserve">+ 175 µM TAM
</t>
    </r>
  </si>
  <si>
    <r>
      <t xml:space="preserve">C. aquatica
</t>
    </r>
    <r>
      <rPr>
        <sz val="14"/>
        <color theme="1"/>
        <rFont val="Helvetica"/>
      </rPr>
      <t xml:space="preserve">+ FA cocktail
</t>
    </r>
  </si>
  <si>
    <r>
      <t xml:space="preserve">C. aquatica
</t>
    </r>
    <r>
      <rPr>
        <sz val="14"/>
        <color theme="1"/>
        <rFont val="Helvetica"/>
      </rPr>
      <t>+ 175 µM TAM</t>
    </r>
    <r>
      <rPr>
        <i/>
        <sz val="14"/>
        <color theme="1"/>
        <rFont val="Helvetica"/>
      </rPr>
      <t xml:space="preserve">
</t>
    </r>
    <r>
      <rPr>
        <sz val="14"/>
        <color theme="1"/>
        <rFont val="Helvetica"/>
      </rPr>
      <t xml:space="preserve">+ FA cocktail
</t>
    </r>
  </si>
  <si>
    <r>
      <t xml:space="preserve">E. coli </t>
    </r>
    <r>
      <rPr>
        <sz val="14"/>
        <color theme="1"/>
        <rFont val="Helvetica"/>
      </rPr>
      <t xml:space="preserve">BW25113
</t>
    </r>
  </si>
  <si>
    <r>
      <t xml:space="preserve">E. coli </t>
    </r>
    <r>
      <rPr>
        <sz val="14"/>
        <color theme="1"/>
        <rFont val="Helvetica"/>
      </rPr>
      <t>BW25113</t>
    </r>
  </si>
  <si>
    <t>no
significant
difference</t>
  </si>
  <si>
    <t xml:space="preserve"> </t>
  </si>
  <si>
    <t>C17D ↓ 6.5% (**)
(07.43% → 00.89%)</t>
  </si>
  <si>
    <t>C17D ↓ 6.4% (**)
(07.43% → 01.02%)</t>
  </si>
  <si>
    <t>C17D ↓ 6.9% (**)
(07.43% → 00.53%)</t>
  </si>
  <si>
    <t>C17D ↓ 6.5% (**)
(07.43% → 00.90%)</t>
  </si>
  <si>
    <t>C. aquatica</t>
  </si>
  <si>
    <t>C17D ↑ 6.5% (**)
(00.89% → 07.43%)</t>
  </si>
  <si>
    <t>C17D ↑ 6.7% (**) 
(00.89% → 07.63%)</t>
  </si>
  <si>
    <t>C17D ↑ 4.7% (*)
(00.89% → 04.73%)</t>
  </si>
  <si>
    <t>C17D ↑ 4.5% (*)
(0.89%) → 4.68% )</t>
  </si>
  <si>
    <t>C19D ↓ 2.5% (*)
(04.59% → 01.79%)</t>
  </si>
  <si>
    <t>C19D ↓ 2.4%(*)
(04.59% → 01.92%)</t>
  </si>
  <si>
    <t>C19D ↓ 4.3% (***)
(04.59% → 00.31%)</t>
  </si>
  <si>
    <t>C19D ↓ 4.4% (***)
(04.59% → 00.17%)</t>
  </si>
  <si>
    <t>C19D ↓ 4.5% (**)
(04.59% → 00.08%)</t>
  </si>
  <si>
    <t>C19D ↓ 4.5% (***)
(04.59% → 00.90%)</t>
  </si>
  <si>
    <t>C19D ↑ 4.3% (***)
(04.59% → 00.31%)</t>
  </si>
  <si>
    <t>C19D ↑ 4.5% (**)
(00.31% → 04.85%)</t>
  </si>
  <si>
    <t>C17iso ↓ 1.7% (**)
(05.86% → 01.56%)</t>
  </si>
  <si>
    <t>C17iso ↓ 2.9% (**)
(05.86% → 01.07%)</t>
  </si>
  <si>
    <t>C17iso ↓ 3.0% (**)
(05.86% → 01.07%)</t>
  </si>
  <si>
    <t>C17iso ↑ 1.7% (**)
(04.59% → 00.31%)</t>
  </si>
  <si>
    <t>C17iso ↑ 2.2% (**)
(00.31% → 04.85%)</t>
  </si>
  <si>
    <t>C17iso ↓ 1.2% (**)
(04.19% → 02.95%)</t>
  </si>
  <si>
    <t>C17iso ↓ 1.3% (*)
(04.19% → 02.87%)</t>
  </si>
  <si>
    <t>PA ↑ 5.0% (**)
(00.46% → 05.65%)</t>
  </si>
  <si>
    <t>PA ↑ 4.6% (*)
(00.46% → 05.06%)</t>
  </si>
  <si>
    <t>PA ↑ 3.0% (**)
(00.46% → 03.48%)</t>
  </si>
  <si>
    <t>PA ↓ 5.0% (**)
(05.65% → 00.46%)</t>
  </si>
  <si>
    <t>PA ↓ 5.2% (*) 
(00.31% → 04.85%)</t>
  </si>
  <si>
    <t>PA ↓ 4.5% (*)
(05.65% → 01.08%)</t>
  </si>
  <si>
    <t>PA ↓ 4.7% (*)
(05.65% → 00.84%)</t>
  </si>
  <si>
    <t>PA ↓ 2.3% (*)
(05.65% → 03.35%)</t>
  </si>
  <si>
    <t>PA ↓ 2.1% (*)
(05.65% → 03.48%)</t>
  </si>
  <si>
    <t>VA ↑ 15% (***)
(18.37% → 33.33%)</t>
  </si>
  <si>
    <t>VA ↑ 15.8% (*)
(18.37% → 34.16%)</t>
  </si>
  <si>
    <t>VA ↑ 25.5% (**)
(18.37% → 43.82%)</t>
  </si>
  <si>
    <t>VA ↑ 26.7% (**)
(18.37% → 45.14%)</t>
  </si>
  <si>
    <t>OA ↓ 2.7% (**)
(04.06% → 01.36%)</t>
  </si>
  <si>
    <t>LA ↓ 6% (*)
(10.25%  → 04.22%)</t>
  </si>
  <si>
    <t>LA ↓ 5.5% (*)
(10.25%  → 04.74%)</t>
  </si>
  <si>
    <t>VA ↓ 15% (***)
(33.33% → 18.37%)</t>
  </si>
  <si>
    <t>VA ↓ 16.2% (***)
(33.33% → 17.16%)</t>
  </si>
  <si>
    <t>VA ↓ 11.8%
((33.33% → 24.96%)</t>
  </si>
  <si>
    <t>VA ↓ 12.1%
(33.33% → 24.78%)</t>
  </si>
  <si>
    <t>VA ↑ 10.5% (**)
(33.33% → 43.82%)</t>
  </si>
  <si>
    <t>VA ↑ 11.8% (*)
(33.33% → 45.14%)</t>
  </si>
  <si>
    <t>C20:5n3 ↓ 1.9% (*)
(23.32% → 21.41%)</t>
  </si>
  <si>
    <t>LA ↑ 1.1% (*)
(33.33% → 17.16%)</t>
  </si>
  <si>
    <t>LA ↓ 5.7% (*)
(09.90% → 04.22%)</t>
  </si>
  <si>
    <t>LA ↓ 5.2% (*)
(09.90% → 04.74%)</t>
  </si>
  <si>
    <t>DGLA ↓ 1.2% (*)
(03.84% → 02.67%)</t>
  </si>
  <si>
    <t>DGLA ↓ 1.3% (*)
(03.84% → 02.51%)</t>
  </si>
  <si>
    <t>DGLA ↓ 1.8% (**)
(03.84% → 02.00%)</t>
  </si>
  <si>
    <t>DGLA ↓ 1.7% (**)
(03.84% → 02.15%)</t>
  </si>
  <si>
    <t>C20:5n3 ↑ 1.9% (*)
(23.32% → 21.41%)</t>
  </si>
  <si>
    <t>C20:5n3 ↑ 2.4% (*)
(21.41% → 23.83%)</t>
  </si>
  <si>
    <t>ETA ↓ 1.8% (**)
(05.54% → 03.76%)</t>
  </si>
  <si>
    <t>ETA ↓ 2.0% (*) 
(05.54% → 03.55%)</t>
  </si>
  <si>
    <t>ETA ↓ 2.0% (*) 
(05.54% → 04.99%)</t>
  </si>
  <si>
    <t>ETA ↓ 1.1% (**) 
(05.54% → 04.47%)</t>
  </si>
  <si>
    <t>DGLA ↑ 1.2% (*)
(02.67% → 03.84%)</t>
  </si>
  <si>
    <t>DGLA ↑ 1.2% (*)
(02.67% → 03.88%)</t>
  </si>
  <si>
    <t>ETA ↑ 1.8% (**)
(05.54% → 03.76%)</t>
  </si>
  <si>
    <t>ETA ↑ 1.6% (*)
(03.76% → 05.38%)</t>
  </si>
  <si>
    <t>ETA ↑ 1.2% (*) 
(03.76% → 04.99%)</t>
  </si>
  <si>
    <r>
      <t xml:space="preserve">E. coli </t>
    </r>
    <r>
      <rPr>
        <sz val="14"/>
        <color rgb="FF000000"/>
        <rFont val="Helvetica"/>
      </rPr>
      <t>HT115</t>
    </r>
  </si>
  <si>
    <t xml:space="preserve">
</t>
  </si>
  <si>
    <t>C17D ↓ 4.7% (*)
(04.73% → 00.89%)</t>
  </si>
  <si>
    <t>C17D ↓ 4.3% (*)
(04.73% → 01.02%)</t>
  </si>
  <si>
    <t>C17D ↓ 4.8% (*)
(04.73% → 00.53%)</t>
  </si>
  <si>
    <t>C17D -4.5% (*)
(04.73% → 00.90%)</t>
  </si>
  <si>
    <r>
      <t xml:space="preserve">E. coli </t>
    </r>
    <r>
      <rPr>
        <sz val="14"/>
        <color theme="1"/>
        <rFont val="Helvetica"/>
      </rPr>
      <t>HT115
+ 175 µM TAM</t>
    </r>
  </si>
  <si>
    <t>C17D -4.5% (*)
(04.68% → 00.89%)"</t>
  </si>
  <si>
    <t>C17D -4.4% (*)
(04.68% → 01.02%)</t>
  </si>
  <si>
    <t>C17D -4.9% (*)
(04.68% → 00.53%)</t>
  </si>
  <si>
    <t>C17D -4.5% (*)
(04.68% → 00.90%)</t>
  </si>
  <si>
    <t>C19D ↑ 2.5% (*)
 (01.79% → 04.59%)</t>
  </si>
  <si>
    <t xml:space="preserve">C19D ↑ 2.5% (*)
01.79% → 04.85% </t>
  </si>
  <si>
    <t>PA ↑ 4.5% (*)
(01.08% → 05.65%)</t>
  </si>
  <si>
    <t>PA +2.3% (**)
(01.08% → 03.48%)</t>
  </si>
  <si>
    <t>C19D ↑ 2.4%(*)
(01.92% → 04.59%)</t>
  </si>
  <si>
    <t>C19D ↑ 2.6% (**)
(01.92% → 04.85%)</t>
  </si>
  <si>
    <t>C19D 2.0% (*)
(01.92% → 00.17%)</t>
  </si>
  <si>
    <t>C19D -2.1% (*)
(01.92% → 00.08%)</t>
  </si>
  <si>
    <t>C19D -2.1% (*)
(01.92% → 00.12%)</t>
  </si>
  <si>
    <t>VA ↑ 11.8%
(24.96% → 33.33%)</t>
  </si>
  <si>
    <t>VA ↑ 12.6% (*)
(24.96% → 34.16%)</t>
  </si>
  <si>
    <t>VA ↑ 22.3% (*)
(24.96% → 43.82%)</t>
  </si>
  <si>
    <t>VA +23.6% (*)
(24.96% → 45.14%)</t>
  </si>
  <si>
    <t>PA +4.7% (*)
(00.84% → 05.65%)</t>
  </si>
  <si>
    <t>PA +4.2% (*)
(00.84% → 05.06%)</t>
  </si>
  <si>
    <t>PA +2.6% (**)
(00.84% → 03.48%)</t>
  </si>
  <si>
    <t>LA ↓ 5.8% (**)
(09.82% → 04.22%)</t>
  </si>
  <si>
    <t>LA -5.4% (**)
(09.82% → 04.74%)</t>
  </si>
  <si>
    <t>VA +12.1%
(24.78% → 33.33%)</t>
  </si>
  <si>
    <t>VA +12.9% (*)
(24.78% → 34.16%)</t>
  </si>
  <si>
    <t>VA +22.6% (*)
(24.78% → 43.82%)</t>
  </si>
  <si>
    <t>VA +23.9% (*)
(24.78% → 45.14%)</t>
  </si>
  <si>
    <t>LA -6.5% (**)
(10.04% → 04.22%)</t>
  </si>
  <si>
    <t>LA -6.0% (*)
(10.04% → 04.74%)</t>
  </si>
  <si>
    <r>
      <t xml:space="preserve">E. coli </t>
    </r>
    <r>
      <rPr>
        <sz val="14"/>
        <color theme="1"/>
        <rFont val="Helvetica"/>
      </rPr>
      <t xml:space="preserve">BW25113
+ 175 µM TAM
</t>
    </r>
  </si>
  <si>
    <t>C17D ↓ 6.7% (**) 
(07.63% → 00.89%)</t>
  </si>
  <si>
    <t>C17D ↓ 6.6% (**)
(07.63% → 01.02%)</t>
  </si>
  <si>
    <t>C17D ↓ 7.1% (***)
(07.63% → 00.53%)</t>
  </si>
  <si>
    <t>C17D ↓ 6.7% (***)
(07.63% → 00.90%)</t>
  </si>
  <si>
    <r>
      <t xml:space="preserve">C. aquatica
</t>
    </r>
    <r>
      <rPr>
        <sz val="14"/>
        <color rgb="FF000000"/>
        <rFont val="Helvetica"/>
      </rPr>
      <t>+ 175 µM</t>
    </r>
  </si>
  <si>
    <t>C17D ↑ 6.4% (**)
(01.02% → 07.43%)</t>
  </si>
  <si>
    <t>C17D ↑ 6.6% (**)
(01.02% → 07.63%)</t>
  </si>
  <si>
    <t>C17D ↑ 4.3% (*)
(01.02% → 04.73%)</t>
  </si>
  <si>
    <t>C17D ↑ 4.4% (*)
(01.02% → 04.68%)</t>
  </si>
  <si>
    <t>C19D ↓ 2.5% (*)
(04.85% → 01.79%)</t>
  </si>
  <si>
    <t>C19D ↓ 2.6% (**)
(04.85% → 01.92%)</t>
  </si>
  <si>
    <t>C19D ↓ 4.5% (**)
(04.85% → 00.31%)</t>
  </si>
  <si>
    <t>C19D ↓ 4.7% (***)
(04.85% → 00.17%)</t>
  </si>
  <si>
    <t>C19D ↓ 4.8% (**)
(04.85% → 00.08%)</t>
  </si>
  <si>
    <t>C19D ↓ 4.7% (**)
(04.85% → 00.12%)</t>
  </si>
  <si>
    <t>C19D ↑ 4.4% (***)
((01.02% → 07.43%)</t>
  </si>
  <si>
    <t>C19D ↑ 4.7% (***)
(00.17% → 04.85%)</t>
  </si>
  <si>
    <t>C19D ↑ 2.0% (*)
(00.17% → 01.92%)</t>
  </si>
  <si>
    <t>C17iso ↓ 2.2% (**)
(06.44% → 04.19%)</t>
  </si>
  <si>
    <t>C17iso ↓ 2.0% (*)
(06.44% → 04.42%)</t>
  </si>
  <si>
    <t>C17iso ↓ 3.4% (**)
(06.44% → 02.95%)</t>
  </si>
  <si>
    <t>C17iso ↓ 3.6% (**)
(06.44% → 02.87%)</t>
  </si>
  <si>
    <t>C17iso ↑ 2.0% (*)
(04.42% → 06.44%)</t>
  </si>
  <si>
    <t>C17iso ↓ 1.5% (*)
(04.42% → 02.95%)</t>
  </si>
  <si>
    <t>C17iso ↓ 1.6% (*)
(04.42% → 02.87%)</t>
  </si>
  <si>
    <t>PA ↑ 5.2% (*) 
(00.38% → 05.65%)</t>
  </si>
  <si>
    <t>PA ↑ 4.7% (*)
(00.38% → 05.06%)</t>
  </si>
  <si>
    <t>PA ↓ 2.5% (*)
(00.38% → 03.35%)</t>
  </si>
  <si>
    <t>PA ↓ 3.1% (**)
(00.38% → 03.48%)</t>
  </si>
  <si>
    <t>PA ↓ 4.6% (*)
(05.06% → 00.46%)</t>
  </si>
  <si>
    <t>PA ↓ 4.7% (*)
(05.06% → 00.38%)</t>
  </si>
  <si>
    <t>PA ↓ 4.2% (*)
(05.06% → 00.84%)</t>
  </si>
  <si>
    <t>OA ↓ 2.4% (**)
(03.74% → 01.36%)</t>
  </si>
  <si>
    <t>OA ↓ 2.8% (*)
(04.04% → 01.26%)</t>
  </si>
  <si>
    <t>OA ↓ 2.7% (**)
(04.04% → 01.36%)</t>
  </si>
  <si>
    <t>VA ↑ 16.2% (***)
(17.16% → 33.33%)</t>
  </si>
  <si>
    <t>VA ↑ 17.0% (**)
(17.16% → 34.16%)</t>
  </si>
  <si>
    <t>VA ↑ 26.7% (**)
(17.16% → 43.82%)</t>
  </si>
  <si>
    <t>VA ↑ 28.0% (**)
(17.16% → 45.14%)</t>
  </si>
  <si>
    <t>VA ↓ 15.8% (*)
(34.16% → 18.37%)</t>
  </si>
  <si>
    <t>VA ↓ 17.0% (**)
(34.16% → 17.16%)</t>
  </si>
  <si>
    <t>VA ↓ 12.6% (*)
(34.16% → 24.96%)</t>
  </si>
  <si>
    <t>VA ↓ 12.9% (*)
(34.16% → 24.78%)</t>
  </si>
  <si>
    <t>VA ↑ 9.7% (*)
(34.16% → 43.82%)</t>
  </si>
  <si>
    <t>VA ↑ 11% (*)
(34.16% → 45.14%)</t>
  </si>
  <si>
    <t>LA ↓ 1.1% (*)
(11.02% → 09.90%)</t>
  </si>
  <si>
    <t>LA ↓ 1.4% (*)
(11.02% → 09.64%)</t>
  </si>
  <si>
    <t>LA ↓ 6.8% (*)
(11.02% → 04.22%)</t>
  </si>
  <si>
    <t>LA ↓ 6.2% (*)
(11.02% → 04.74%)</t>
  </si>
  <si>
    <t>LA ↑ 1.4% (*)
(09.64% → 11.02%)</t>
  </si>
  <si>
    <t>LA ↓ 5.4% (*)
(09.64% → 04.22%)</t>
  </si>
  <si>
    <t>LA ↓ 4.9% (*)
(09.64% → 04.74%)</t>
  </si>
  <si>
    <t>C20:5n3 ↓ 2.4% (*)
(23.83% → 21.41%)</t>
  </si>
  <si>
    <t>C20:5n3 ↓ 2.9% (*)
(23.83% → 20.92%)</t>
  </si>
  <si>
    <t>DGLA ↑ 1.3% (*)
(02.51% → 03.84%)</t>
  </si>
  <si>
    <t>C20:5n3 ↑ 2.9% (*)
(20.92% → 23.83%)</t>
  </si>
  <si>
    <t>DGLA ↓ 1.2% (*)
(03.88% → 02.67%)</t>
  </si>
  <si>
    <t>DGLA ↓ 1.3% (**)
(03.88% → 02.51%)</t>
  </si>
  <si>
    <t>DGLA ↓ 1.9% (**)
(03.88% → 02.00%)</t>
  </si>
  <si>
    <t>DGLA ↓ 1.7% (**)
(03.88% → 02.15%)</t>
  </si>
  <si>
    <t>ETA ↑ 2.0% (*) 
(03.55% → 05.54%)</t>
  </si>
  <si>
    <t>DGLA ↑ 1.3% (**)
(02.51% → 03.88%)</t>
  </si>
  <si>
    <t>ETA ↓ 1.6% (*)
(05.38% → 03.76%)</t>
  </si>
  <si>
    <t>ETA ↓ 1.8% (**)
(05.38% → 03.55%)</t>
  </si>
  <si>
    <t>ETA ↑ 1.8% (**)
(03.76% → 05.54%)</t>
  </si>
  <si>
    <t>ETA ↑ 1.8% (**)
(03.55% → 05.38%)</t>
  </si>
  <si>
    <t>ETA ↑ 1.4% (*)
(03.55% → 04.99%)</t>
  </si>
  <si>
    <r>
      <t xml:space="preserve">C. aquatica
</t>
    </r>
    <r>
      <rPr>
        <sz val="14"/>
        <color rgb="FF000000"/>
        <rFont val="Helvetica"/>
      </rPr>
      <t>+ 175 µM
+ FA cocktail</t>
    </r>
  </si>
  <si>
    <t>C17D ↑ 6.5% (**)
(00.90% → 07.43%)</t>
  </si>
  <si>
    <t>C17D ↑ 6.7% (***)
(00.90% → 07.63%)</t>
  </si>
  <si>
    <t>C17D ↑ 4.5% (*)
(00.90% → 04.73%)</t>
  </si>
  <si>
    <t>C17D ↑ 4.5% (*)
(00.90% → 04.68%)</t>
  </si>
  <si>
    <t>C17iso ↑ 1.3% (*)
(02.87% → 04.19%)</t>
  </si>
  <si>
    <t>C17iso ↑ 1.6% (*)
(02.87% → 04.42%)</t>
  </si>
  <si>
    <r>
      <t xml:space="preserve">C. aquatica
</t>
    </r>
    <r>
      <rPr>
        <sz val="14"/>
        <color rgb="FF000000"/>
        <rFont val="Helvetica"/>
      </rPr>
      <t>+ FA cocktail</t>
    </r>
  </si>
  <si>
    <t>C17D ↑ 6.9% (**)
(00.53% → 07.43%)</t>
  </si>
  <si>
    <t>C17D ↑ 7.1% (***)
(00.53% → 07.63%)</t>
  </si>
  <si>
    <t>C17D ↑ 4.8% (*)
(00.53% → 04.73%)</t>
  </si>
  <si>
    <t>C17D ↑ 4.9% (*)
(00.53% → 04.68%)</t>
  </si>
  <si>
    <t>C19D ↑ 4.5% (***)
(00.90% → 04.59%)</t>
  </si>
  <si>
    <t>C19D ↑ 4.7% (**)
(00.12% → 04.85%)</t>
  </si>
  <si>
    <t>C19D ↑ 2.1% (*)
(00.12% → 01.92%)</t>
  </si>
  <si>
    <t>C19D ↑ 4.5% (**)
(00.08% → 04.59%)</t>
  </si>
  <si>
    <t>C19D ↑ 4.8% (**)
(00.53% → 07.63%)</t>
  </si>
  <si>
    <t>C19D ↑ 2.1% (*)
(00.08% → 01.92%)</t>
  </si>
  <si>
    <t>C17iso ↑ 3.0% (**)
(01.07% → 05.86%)</t>
  </si>
  <si>
    <t>C17iso ↑ 3.6% (**)
(02.87% → 06.44%)</t>
  </si>
  <si>
    <t>C17iso ↑ 2.9% (**)
(01.07% → 05.86%))</t>
  </si>
  <si>
    <t>C17iso ↑ 3.4% (**)
(02.95% → 06.44%)</t>
  </si>
  <si>
    <t>C17iso ↑ 1.2% (**)
(02.95% → 04.19%)</t>
  </si>
  <si>
    <t>C17iso ↑ 1.5% (*)
(02.95% → 04.42%)</t>
  </si>
  <si>
    <t>PA ↓ 3.0% (**)
(03.48% → 00.46%)</t>
  </si>
  <si>
    <t>PA ↑ 3.1% (**)
(03.48% → 00.38%)</t>
  </si>
  <si>
    <t>PA ↓ 2.3% (**)
(03.48% → 01.08%)</t>
  </si>
  <si>
    <t>PA ↓ 2.6% (**)
(03.48% → 00.84%)</t>
  </si>
  <si>
    <t>PA ↓ 2.5% (*)
(03.35% → 00.38%)</t>
  </si>
  <si>
    <t>PA ↑ 2.3% (*)
(03.35% → 05.65%)</t>
  </si>
  <si>
    <t>OA ↑ 2.4% (**)
(01.36% → 03.74%)</t>
  </si>
  <si>
    <t>PA ↑ 2.1% (*)
(03.48% → 05.65%)</t>
  </si>
  <si>
    <t>OA ↑ 2.7% (**)
(01.36% → 04.04%)</t>
  </si>
  <si>
    <t>OA ↑ 2.8% (*)
(01.26% → 04.04%)</t>
  </si>
  <si>
    <t>VA ↓ 26.7% (**)
(45.14% → 18.37%)</t>
  </si>
  <si>
    <t>VA ↓ 28.0% (**)
(45.14% → 17.16%)</t>
  </si>
  <si>
    <t>VA ↓ 23.6% (*)
(45.14% → 24.96%)</t>
  </si>
  <si>
    <t>VA ↓ 23.9% (*)
(45.14% → 24.78%)</t>
  </si>
  <si>
    <t>OA ↑ 2.7% (**)
(01.36% → 04.06%)</t>
  </si>
  <si>
    <t>VA ↓ 11% (*)
(45.14% → 34.16%)</t>
  </si>
  <si>
    <t>VA ↓ 25.5% (**)
(43.82% → 18.37%)</t>
  </si>
  <si>
    <t>VA ↓ 26.7% (**)
(43.82% → 17.16%)</t>
  </si>
  <si>
    <t>VA ↓ 22.3% (*)
(00.53% → 04.73%)</t>
  </si>
  <si>
    <t>VA ↓ 22.6% (*)
(43.82% → 24.78%)</t>
  </si>
  <si>
    <t>VA ↓ 10.5% (**)
(43.82% → 33.33%)</t>
  </si>
  <si>
    <t>VA ↓ 9.7% (*)
(01.26% → 04.04%)</t>
  </si>
  <si>
    <t>LA ↑ 5.5% (*)
(04.74% → 0.25% )</t>
  </si>
  <si>
    <t>LA ↑ 6.2% (*)
(04.74% → 11.02%)</t>
  </si>
  <si>
    <t>LA ↑ 5.4% (**)
(04.74% → 09.82%)</t>
  </si>
  <si>
    <t>LA ↑ 6.0% (*)
(04.74% → 10.04%)</t>
  </si>
  <si>
    <t>LA ↑ 5.2% (*)
(04.74% → 09.90%)</t>
  </si>
  <si>
    <t>LA ↑ 4.9% (*)
(04.74% → 09.64%)</t>
  </si>
  <si>
    <t>LA ↑ 6% (*)
(04.22% → 0.25% )</t>
  </si>
  <si>
    <t>LA ↑ 6.8% (*)
(04.22% → 11.02%)</t>
  </si>
  <si>
    <t>LA ↑ 5.8% (**)
(00.53% → 04.73%)</t>
  </si>
  <si>
    <t>LA ↑ 6.5% (**)
(04.22% → 10.04%)</t>
  </si>
  <si>
    <t>LA ↑ 5.7% (*)
(04.22% → 09.90%)</t>
  </si>
  <si>
    <t>LA ↑ 5.4% (*)
(04.22% → 09.64%)</t>
  </si>
  <si>
    <t>DGLA ↑ 1.7% (**)
(02.15% → 03.84%)</t>
  </si>
  <si>
    <t>DGLA ↑ 1.7% (**)
(02.15% → 03.88%))</t>
  </si>
  <si>
    <t>DGLA ↑ 1.8% (**)
(02.00% → 03.84%)</t>
  </si>
  <si>
    <t>DGLA ↑ 1.9% (**)
(02.00% → 03.88%)</t>
  </si>
  <si>
    <t>ETA ↑ 1.1% (**) 
(04.47% → 05.54%)</t>
  </si>
  <si>
    <t>ETA ↑ 2.0% (*) 
(04.99% → 05.54%)</t>
  </si>
  <si>
    <t>ETA ↓ 1.2% (*) 
(04.99% → 03.76%)</t>
  </si>
  <si>
    <t>ETA ↓ 1.4% (*)
(04.99% → 03.55%)</t>
  </si>
  <si>
    <t>Supplementary Table 5. Page 1/2</t>
  </si>
  <si>
    <t>Supplementary Table 5. Page 2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)\ &quot;$&quot;_ ;_ * \(#,##0.00\)\ &quot;$&quot;_ ;_ * &quot;-&quot;??_)\ &quot;$&quot;_ ;_ @_ 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2"/>
      <color theme="1"/>
      <name val="Arial"/>
    </font>
    <font>
      <sz val="20"/>
      <color theme="1"/>
      <name val="Arial"/>
    </font>
    <font>
      <b/>
      <sz val="20"/>
      <color theme="1"/>
      <name val="Helvetica"/>
    </font>
    <font>
      <b/>
      <sz val="12"/>
      <color theme="1"/>
      <name val="Helvetica"/>
    </font>
    <font>
      <sz val="14"/>
      <color theme="1"/>
      <name val="Helvetica"/>
    </font>
    <font>
      <i/>
      <sz val="14"/>
      <color theme="1"/>
      <name val="Helvetica"/>
    </font>
    <font>
      <b/>
      <sz val="14"/>
      <color theme="1"/>
      <name val="Helvetica"/>
    </font>
    <font>
      <sz val="14"/>
      <color rgb="FFFF0000"/>
      <name val="Helvetica"/>
    </font>
    <font>
      <i/>
      <sz val="14"/>
      <color rgb="FF000000"/>
      <name val="Helvetica"/>
    </font>
    <font>
      <sz val="14"/>
      <color theme="7" tint="-0.499984740745262"/>
      <name val="Helvetica"/>
    </font>
    <font>
      <sz val="14"/>
      <color rgb="FFBF8F00"/>
      <name val="Helvetica"/>
    </font>
    <font>
      <sz val="14"/>
      <color theme="1"/>
      <name val="Calibri"/>
      <family val="2"/>
      <scheme val="minor"/>
    </font>
    <font>
      <sz val="14"/>
      <color rgb="FF009051"/>
      <name val="Helvetica"/>
    </font>
    <font>
      <sz val="14"/>
      <color rgb="FF009051"/>
      <name val="Calibri"/>
      <family val="2"/>
      <scheme val="minor"/>
    </font>
    <font>
      <sz val="14"/>
      <color rgb="FF0070C0"/>
      <name val="Helvetica"/>
    </font>
    <font>
      <sz val="20"/>
      <color theme="1"/>
      <name val="Helvetica"/>
    </font>
    <font>
      <sz val="14"/>
      <color rgb="FF000000"/>
      <name val="Helvetica"/>
    </font>
    <font>
      <sz val="14"/>
      <color theme="8" tint="-0.249977111117893"/>
      <name val="Helvetica"/>
    </font>
    <font>
      <sz val="12"/>
      <color theme="1"/>
      <name val="Helvetica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auto="1"/>
        <bgColor indexed="64"/>
      </patternFill>
    </fill>
    <fill>
      <patternFill patternType="solid">
        <fgColor rgb="FF00905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6A6A6"/>
        <bgColor rgb="FF000000"/>
      </patternFill>
    </fill>
  </fills>
  <borders count="4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theme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auto="1"/>
      </top>
      <bottom style="dotted">
        <color theme="2" tint="-0.24994659260841701"/>
      </bottom>
      <diagonal/>
    </border>
    <border>
      <left/>
      <right style="thin">
        <color auto="1"/>
      </right>
      <top style="thin">
        <color auto="1"/>
      </top>
      <bottom style="dotted">
        <color theme="2" tint="-0.2499465926084170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tted">
        <color theme="2" tint="-0.24994659260841701"/>
      </bottom>
      <diagonal/>
    </border>
    <border>
      <left/>
      <right style="thin">
        <color theme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theme="1"/>
      </top>
      <bottom style="dotted">
        <color theme="2" tint="-0.24994659260841701"/>
      </bottom>
      <diagonal/>
    </border>
    <border>
      <left style="thin">
        <color auto="1"/>
      </left>
      <right style="thin">
        <color auto="1"/>
      </right>
      <top style="thin">
        <color theme="1"/>
      </top>
      <bottom/>
      <diagonal/>
    </border>
    <border>
      <left style="thin">
        <color auto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dotted">
        <color theme="2" tint="-0.24994659260841701"/>
      </top>
      <bottom style="dotted">
        <color theme="2" tint="-0.24994659260841701"/>
      </bottom>
      <diagonal/>
    </border>
    <border>
      <left/>
      <right style="thin">
        <color auto="1"/>
      </right>
      <top style="dotted">
        <color theme="2" tint="-0.24994659260841701"/>
      </top>
      <bottom style="dotted">
        <color theme="2" tint="-0.24994659260841701"/>
      </bottom>
      <diagonal/>
    </border>
    <border>
      <left style="thin">
        <color auto="1"/>
      </left>
      <right style="thin">
        <color auto="1"/>
      </right>
      <top style="dotted">
        <color theme="2" tint="-0.24994659260841701"/>
      </top>
      <bottom style="dotted">
        <color theme="2" tint="-0.24994659260841701"/>
      </bottom>
      <diagonal/>
    </border>
    <border>
      <left/>
      <right/>
      <top style="dashed">
        <color theme="2" tint="-0.24994659260841701"/>
      </top>
      <bottom style="dashed">
        <color theme="2" tint="-0.24994659260841701"/>
      </bottom>
      <diagonal/>
    </border>
    <border>
      <left/>
      <right style="thin">
        <color theme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theme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dotted">
        <color theme="2" tint="-0.24994659260841701"/>
      </top>
      <bottom style="thin">
        <color auto="1"/>
      </bottom>
      <diagonal/>
    </border>
    <border>
      <left/>
      <right style="thin">
        <color auto="1"/>
      </right>
      <top style="dotted">
        <color theme="2" tint="-0.2499465926084170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theme="2" tint="-0.24994659260841701"/>
      </top>
      <bottom style="thin">
        <color auto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 style="dotted">
        <color theme="2" tint="-0.24994659260841701"/>
      </top>
      <bottom style="thin">
        <color theme="1"/>
      </bottom>
      <diagonal/>
    </border>
    <border>
      <left style="thin">
        <color auto="1"/>
      </left>
      <right style="thin">
        <color auto="1"/>
      </right>
      <top/>
      <bottom style="thin">
        <color theme="1"/>
      </bottom>
      <diagonal/>
    </border>
    <border>
      <left style="thin">
        <color theme="1"/>
      </left>
      <right style="thin">
        <color auto="1"/>
      </right>
      <top style="thin">
        <color theme="1"/>
      </top>
      <bottom style="dotted">
        <color theme="2" tint="-0.24994659260841701"/>
      </bottom>
      <diagonal/>
    </border>
    <border>
      <left/>
      <right style="thin">
        <color auto="1"/>
      </right>
      <top style="thin">
        <color theme="1"/>
      </top>
      <bottom/>
      <diagonal/>
    </border>
    <border>
      <left/>
      <right style="thin">
        <color auto="1"/>
      </right>
      <top style="thin">
        <color theme="1"/>
      </top>
      <bottom style="dotted">
        <color theme="2" tint="-0.24994659260841701"/>
      </bottom>
      <diagonal/>
    </border>
    <border>
      <left/>
      <right style="thin">
        <color theme="1"/>
      </right>
      <top style="thin">
        <color theme="1"/>
      </top>
      <bottom style="dotted">
        <color theme="2" tint="-0.24994659260841701"/>
      </bottom>
      <diagonal/>
    </border>
    <border>
      <left style="thin">
        <color theme="1"/>
      </left>
      <right style="thin">
        <color auto="1"/>
      </right>
      <top style="dotted">
        <color theme="2" tint="-0.24994659260841701"/>
      </top>
      <bottom style="dotted">
        <color theme="2" tint="-0.24994659260841701"/>
      </bottom>
      <diagonal/>
    </border>
    <border>
      <left/>
      <right style="thin">
        <color theme="1"/>
      </right>
      <top style="dotted">
        <color theme="2" tint="-0.24994659260841701"/>
      </top>
      <bottom style="dotted">
        <color theme="2" tint="-0.24994659260841701"/>
      </bottom>
      <diagonal/>
    </border>
    <border>
      <left style="thin">
        <color auto="1"/>
      </left>
      <right style="thin">
        <color theme="1"/>
      </right>
      <top/>
      <bottom style="thin">
        <color rgb="FF000000"/>
      </bottom>
      <diagonal/>
    </border>
    <border>
      <left style="thin">
        <color theme="1"/>
      </left>
      <right style="thin">
        <color auto="1"/>
      </right>
      <top style="dotted">
        <color theme="2" tint="-0.24994659260841701"/>
      </top>
      <bottom style="thin">
        <color theme="1"/>
      </bottom>
      <diagonal/>
    </border>
    <border>
      <left/>
      <right style="thin">
        <color auto="1"/>
      </right>
      <top/>
      <bottom style="thin">
        <color theme="1"/>
      </bottom>
      <diagonal/>
    </border>
    <border>
      <left/>
      <right style="thin">
        <color auto="1"/>
      </right>
      <top style="dotted">
        <color theme="2" tint="-0.24994659260841701"/>
      </top>
      <bottom style="thin">
        <color theme="1"/>
      </bottom>
      <diagonal/>
    </border>
    <border>
      <left/>
      <right style="thin">
        <color theme="1"/>
      </right>
      <top style="dotted">
        <color theme="2" tint="-0.2499465926084170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dotted">
        <color theme="2" tint="-0.24994659260841701"/>
      </bottom>
      <diagonal/>
    </border>
    <border>
      <left style="thin">
        <color auto="1"/>
      </left>
      <right style="thin">
        <color theme="1"/>
      </right>
      <top style="thin">
        <color theme="1"/>
      </top>
      <bottom style="dotted">
        <color theme="2" tint="-0.2499465926084170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theme="1"/>
      </right>
      <top style="dotted">
        <color theme="2" tint="-0.24994659260841701"/>
      </top>
      <bottom style="dotted">
        <color theme="2" tint="-0.24994659260841701"/>
      </bottom>
      <diagonal/>
    </border>
    <border>
      <left style="thin">
        <color theme="1"/>
      </left>
      <right style="thin">
        <color theme="1"/>
      </right>
      <top style="dotted">
        <color theme="2" tint="-0.24994659260841701"/>
      </top>
      <bottom/>
      <diagonal/>
    </border>
    <border>
      <left style="thin">
        <color theme="1"/>
      </left>
      <right style="thin">
        <color theme="1"/>
      </right>
      <top style="dotted">
        <color theme="2" tint="-0.24994659260841701"/>
      </top>
      <bottom style="thin">
        <color theme="1"/>
      </bottom>
      <diagonal/>
    </border>
    <border>
      <left style="thin">
        <color auto="1"/>
      </left>
      <right style="thin">
        <color theme="1"/>
      </right>
      <top style="dotted">
        <color theme="2" tint="-0.2499465926084170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3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Fill="1" applyBorder="1"/>
    <xf numFmtId="0" fontId="5" fillId="0" borderId="0" xfId="0" applyFont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6" fillId="6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2" borderId="7" xfId="0" quotePrefix="1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9" fillId="2" borderId="14" xfId="0" quotePrefix="1" applyFont="1" applyFill="1" applyBorder="1" applyAlignment="1">
      <alignment horizontal="center" vertical="center" wrapText="1"/>
    </xf>
    <xf numFmtId="0" fontId="11" fillId="6" borderId="13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 wrapText="1"/>
    </xf>
    <xf numFmtId="0" fontId="13" fillId="2" borderId="14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11" fillId="2" borderId="14" xfId="0" quotePrefix="1" applyFont="1" applyFill="1" applyBorder="1" applyAlignment="1">
      <alignment horizontal="center" vertical="center" wrapText="1"/>
    </xf>
    <xf numFmtId="0" fontId="6" fillId="6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14" fillId="2" borderId="14" xfId="0" applyFont="1" applyFill="1" applyBorder="1" applyAlignment="1">
      <alignment horizontal="center" vertical="center" wrapText="1"/>
    </xf>
    <xf numFmtId="0" fontId="14" fillId="2" borderId="14" xfId="0" quotePrefix="1" applyFont="1" applyFill="1" applyBorder="1" applyAlignment="1">
      <alignment horizontal="center" vertical="center" wrapText="1"/>
    </xf>
    <xf numFmtId="0" fontId="6" fillId="8" borderId="13" xfId="0" applyFont="1" applyFill="1" applyBorder="1" applyAlignment="1">
      <alignment horizontal="center" vertical="center" wrapText="1"/>
    </xf>
    <xf numFmtId="0" fontId="6" fillId="8" borderId="14" xfId="0" applyFont="1" applyFill="1" applyBorder="1" applyAlignment="1">
      <alignment horizontal="center" vertical="center" wrapText="1"/>
    </xf>
    <xf numFmtId="0" fontId="14" fillId="8" borderId="14" xfId="0" applyFont="1" applyFill="1" applyBorder="1" applyAlignment="1">
      <alignment horizontal="center" vertical="center" wrapText="1"/>
    </xf>
    <xf numFmtId="0" fontId="15" fillId="2" borderId="14" xfId="0" applyFont="1" applyFill="1" applyBorder="1" applyAlignment="1">
      <alignment horizontal="center" vertical="center" wrapText="1"/>
    </xf>
    <xf numFmtId="0" fontId="16" fillId="2" borderId="14" xfId="0" applyFont="1" applyFill="1" applyBorder="1" applyAlignment="1">
      <alignment horizontal="center" vertical="center" wrapText="1"/>
    </xf>
    <xf numFmtId="0" fontId="14" fillId="8" borderId="14" xfId="0" quotePrefix="1" applyFont="1" applyFill="1" applyBorder="1" applyAlignment="1">
      <alignment horizontal="center" vertical="center" wrapText="1"/>
    </xf>
    <xf numFmtId="0" fontId="16" fillId="2" borderId="14" xfId="0" quotePrefix="1" applyFont="1" applyFill="1" applyBorder="1" applyAlignment="1">
      <alignment horizontal="center" vertical="center" wrapText="1"/>
    </xf>
    <xf numFmtId="0" fontId="6" fillId="6" borderId="20" xfId="0" applyFont="1" applyFill="1" applyBorder="1" applyAlignment="1">
      <alignment horizontal="center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16" fillId="2" borderId="21" xfId="0" applyFont="1" applyFill="1" applyBorder="1" applyAlignment="1">
      <alignment horizontal="center" vertical="center" wrapText="1"/>
    </xf>
    <xf numFmtId="0" fontId="6" fillId="0" borderId="0" xfId="0" applyFont="1"/>
    <xf numFmtId="0" fontId="16" fillId="2" borderId="21" xfId="0" quotePrefix="1" applyFont="1" applyFill="1" applyBorder="1" applyAlignment="1">
      <alignment horizontal="center" vertical="center" wrapText="1"/>
    </xf>
    <xf numFmtId="0" fontId="16" fillId="2" borderId="23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0" xfId="0" quotePrefix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6" fillId="6" borderId="9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27" xfId="0" applyFont="1" applyFill="1" applyBorder="1" applyAlignment="1">
      <alignment horizontal="center" vertical="center" wrapText="1"/>
    </xf>
    <xf numFmtId="0" fontId="9" fillId="2" borderId="28" xfId="0" applyFont="1" applyFill="1" applyBorder="1" applyAlignment="1">
      <alignment horizontal="center" vertical="center" wrapText="1"/>
    </xf>
    <xf numFmtId="0" fontId="14" fillId="2" borderId="13" xfId="0" applyFont="1" applyFill="1" applyBorder="1" applyAlignment="1">
      <alignment horizontal="center" vertical="center" wrapText="1"/>
    </xf>
    <xf numFmtId="0" fontId="9" fillId="2" borderId="30" xfId="0" applyFont="1" applyFill="1" applyBorder="1" applyAlignment="1">
      <alignment horizontal="center" vertical="center" wrapText="1"/>
    </xf>
    <xf numFmtId="0" fontId="14" fillId="8" borderId="13" xfId="0" applyFont="1" applyFill="1" applyBorder="1" applyAlignment="1">
      <alignment horizontal="center" vertical="center" wrapText="1"/>
    </xf>
    <xf numFmtId="0" fontId="14" fillId="2" borderId="30" xfId="0" applyFont="1" applyFill="1" applyBorder="1" applyAlignment="1">
      <alignment horizontal="center" vertical="center" wrapText="1"/>
    </xf>
    <xf numFmtId="0" fontId="6" fillId="6" borderId="23" xfId="0" applyFont="1" applyFill="1" applyBorder="1" applyAlignment="1">
      <alignment horizontal="center" vertical="center" wrapText="1"/>
    </xf>
    <xf numFmtId="0" fontId="6" fillId="2" borderId="23" xfId="0" applyFont="1" applyFill="1" applyBorder="1" applyAlignment="1">
      <alignment horizontal="center" vertical="center" wrapText="1"/>
    </xf>
    <xf numFmtId="0" fontId="19" fillId="2" borderId="21" xfId="0" applyFont="1" applyFill="1" applyBorder="1" applyAlignment="1">
      <alignment horizontal="center" vertical="center" wrapText="1"/>
    </xf>
    <xf numFmtId="0" fontId="19" fillId="2" borderId="20" xfId="0" applyFont="1" applyFill="1" applyBorder="1" applyAlignment="1">
      <alignment horizontal="center" vertical="center" wrapText="1"/>
    </xf>
    <xf numFmtId="0" fontId="14" fillId="8" borderId="30" xfId="0" applyFont="1" applyFill="1" applyBorder="1" applyAlignment="1">
      <alignment horizontal="center" vertical="center" wrapText="1"/>
    </xf>
    <xf numFmtId="0" fontId="19" fillId="2" borderId="23" xfId="0" applyFont="1" applyFill="1" applyBorder="1" applyAlignment="1">
      <alignment horizontal="center" vertical="center" wrapText="1"/>
    </xf>
    <xf numFmtId="0" fontId="19" fillId="2" borderId="34" xfId="0" applyFont="1" applyFill="1" applyBorder="1" applyAlignment="1">
      <alignment horizontal="center" vertical="center" wrapText="1"/>
    </xf>
    <xf numFmtId="0" fontId="19" fillId="2" borderId="35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/>
    </xf>
    <xf numFmtId="0" fontId="9" fillId="2" borderId="9" xfId="0" quotePrefix="1" applyFont="1" applyFill="1" applyBorder="1" applyAlignment="1">
      <alignment horizontal="center" vertical="center" wrapText="1"/>
    </xf>
    <xf numFmtId="0" fontId="9" fillId="2" borderId="37" xfId="0" applyFont="1" applyFill="1" applyBorder="1" applyAlignment="1">
      <alignment horizontal="center" vertical="center" wrapText="1"/>
    </xf>
    <xf numFmtId="0" fontId="9" fillId="2" borderId="39" xfId="0" applyFont="1" applyFill="1" applyBorder="1" applyAlignment="1">
      <alignment horizontal="center" vertical="center" wrapText="1"/>
    </xf>
    <xf numFmtId="0" fontId="11" fillId="6" borderId="14" xfId="0" applyFont="1" applyFill="1" applyBorder="1" applyAlignment="1">
      <alignment horizontal="center" vertical="center" wrapText="1"/>
    </xf>
    <xf numFmtId="0" fontId="11" fillId="2" borderId="39" xfId="0" applyFont="1" applyFill="1" applyBorder="1" applyAlignment="1">
      <alignment horizontal="center" vertical="center" wrapText="1"/>
    </xf>
    <xf numFmtId="0" fontId="6" fillId="6" borderId="14" xfId="0" applyFont="1" applyFill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vertical="center" wrapText="1"/>
    </xf>
    <xf numFmtId="0" fontId="14" fillId="2" borderId="39" xfId="0" applyFont="1" applyFill="1" applyBorder="1" applyAlignment="1">
      <alignment horizontal="center" vertical="center" wrapText="1"/>
    </xf>
    <xf numFmtId="164" fontId="14" fillId="2" borderId="39" xfId="1" applyFont="1" applyFill="1" applyBorder="1" applyAlignment="1">
      <alignment horizontal="center" vertical="center" wrapText="1"/>
    </xf>
    <xf numFmtId="0" fontId="14" fillId="8" borderId="39" xfId="0" applyFont="1" applyFill="1" applyBorder="1" applyAlignment="1">
      <alignment horizontal="center" vertical="center" wrapText="1"/>
    </xf>
    <xf numFmtId="0" fontId="16" fillId="2" borderId="39" xfId="0" applyFont="1" applyFill="1" applyBorder="1" applyAlignment="1">
      <alignment horizontal="center" vertical="center" wrapText="1"/>
    </xf>
    <xf numFmtId="0" fontId="6" fillId="2" borderId="39" xfId="0" applyFont="1" applyFill="1" applyBorder="1" applyAlignment="1">
      <alignment vertical="center" wrapText="1"/>
    </xf>
    <xf numFmtId="0" fontId="16" fillId="2" borderId="23" xfId="0" quotePrefix="1" applyFont="1" applyFill="1" applyBorder="1" applyAlignment="1">
      <alignment horizontal="center" vertical="center" wrapText="1"/>
    </xf>
    <xf numFmtId="0" fontId="9" fillId="2" borderId="23" xfId="0" quotePrefix="1" applyFont="1" applyFill="1" applyBorder="1" applyAlignment="1">
      <alignment horizontal="center" vertical="center" wrapText="1"/>
    </xf>
    <xf numFmtId="0" fontId="9" fillId="2" borderId="42" xfId="0" quotePrefix="1" applyFont="1" applyFill="1" applyBorder="1" applyAlignment="1">
      <alignment horizontal="center" vertical="center" wrapText="1"/>
    </xf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wrapText="1"/>
    </xf>
    <xf numFmtId="0" fontId="20" fillId="0" borderId="0" xfId="0" applyFont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wrapText="1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wrapText="1"/>
    </xf>
    <xf numFmtId="0" fontId="4" fillId="0" borderId="0" xfId="0" applyFont="1" applyBorder="1" applyAlignment="1">
      <alignment horizontal="center" vertical="center"/>
    </xf>
    <xf numFmtId="0" fontId="10" fillId="7" borderId="44" xfId="0" applyFont="1" applyFill="1" applyBorder="1" applyAlignment="1">
      <alignment horizontal="center" vertical="center" wrapText="1"/>
    </xf>
    <xf numFmtId="0" fontId="10" fillId="7" borderId="45" xfId="0" applyFont="1" applyFill="1" applyBorder="1" applyAlignment="1">
      <alignment horizontal="center" vertical="center" wrapText="1"/>
    </xf>
    <xf numFmtId="0" fontId="10" fillId="7" borderId="46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5" borderId="17" xfId="0" applyFont="1" applyFill="1" applyBorder="1" applyAlignment="1">
      <alignment horizontal="center" vertical="center" wrapText="1"/>
    </xf>
    <xf numFmtId="0" fontId="8" fillId="5" borderId="47" xfId="0" applyFont="1" applyFill="1" applyBorder="1" applyAlignment="1">
      <alignment horizontal="center" vertical="center" wrapText="1"/>
    </xf>
    <xf numFmtId="0" fontId="10" fillId="7" borderId="38" xfId="0" applyFont="1" applyFill="1" applyBorder="1" applyAlignment="1">
      <alignment horizontal="center" vertical="center" wrapText="1"/>
    </xf>
    <xf numFmtId="0" fontId="10" fillId="7" borderId="0" xfId="0" applyFont="1" applyFill="1" applyBorder="1" applyAlignment="1">
      <alignment horizontal="center" vertical="center" wrapText="1"/>
    </xf>
    <xf numFmtId="0" fontId="10" fillId="7" borderId="43" xfId="0" applyFont="1" applyFill="1" applyBorder="1" applyAlignment="1">
      <alignment horizontal="center" vertical="center" wrapText="1"/>
    </xf>
    <xf numFmtId="0" fontId="8" fillId="5" borderId="10" xfId="0" applyFont="1" applyFill="1" applyBorder="1" applyAlignment="1">
      <alignment horizontal="center" vertical="center" wrapText="1"/>
    </xf>
    <xf numFmtId="0" fontId="8" fillId="5" borderId="24" xfId="0" applyFont="1" applyFill="1" applyBorder="1" applyAlignment="1">
      <alignment horizontal="center" vertical="center" wrapText="1"/>
    </xf>
    <xf numFmtId="0" fontId="7" fillId="2" borderId="36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40" xfId="0" applyFont="1" applyFill="1" applyBorder="1" applyAlignment="1">
      <alignment horizontal="center" vertical="center" wrapText="1"/>
    </xf>
    <xf numFmtId="0" fontId="7" fillId="2" borderId="41" xfId="0" applyFont="1" applyFill="1" applyBorder="1" applyAlignment="1">
      <alignment horizontal="center" vertical="center" wrapText="1"/>
    </xf>
    <xf numFmtId="0" fontId="8" fillId="5" borderId="36" xfId="0" applyFont="1" applyFill="1" applyBorder="1" applyAlignment="1">
      <alignment horizontal="center" vertical="center" wrapText="1"/>
    </xf>
    <xf numFmtId="0" fontId="8" fillId="5" borderId="12" xfId="0" applyFont="1" applyFill="1" applyBorder="1" applyAlignment="1">
      <alignment horizontal="center" vertical="center" wrapText="1"/>
    </xf>
    <xf numFmtId="0" fontId="8" fillId="5" borderId="40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 wrapText="1"/>
    </xf>
    <xf numFmtId="0" fontId="10" fillId="9" borderId="4" xfId="0" applyFont="1" applyFill="1" applyBorder="1" applyAlignment="1">
      <alignment horizontal="center" vertical="center" wrapText="1"/>
    </xf>
    <xf numFmtId="0" fontId="10" fillId="9" borderId="11" xfId="0" applyFont="1" applyFill="1" applyBorder="1" applyAlignment="1">
      <alignment horizontal="center" vertical="center" wrapText="1"/>
    </xf>
    <xf numFmtId="0" fontId="10" fillId="9" borderId="31" xfId="0" applyFont="1" applyFill="1" applyBorder="1" applyAlignment="1">
      <alignment horizontal="center" vertical="center" wrapText="1"/>
    </xf>
    <xf numFmtId="0" fontId="8" fillId="5" borderId="7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5" borderId="21" xfId="0" applyFont="1" applyFill="1" applyBorder="1" applyAlignment="1">
      <alignment horizontal="center" vertical="center" wrapText="1"/>
    </xf>
    <xf numFmtId="0" fontId="7" fillId="3" borderId="25" xfId="0" applyFont="1" applyFill="1" applyBorder="1" applyAlignment="1">
      <alignment horizontal="center" vertical="center" wrapText="1"/>
    </xf>
    <xf numFmtId="0" fontId="7" fillId="3" borderId="29" xfId="0" applyFont="1" applyFill="1" applyBorder="1" applyAlignment="1">
      <alignment horizontal="center" vertical="center" wrapText="1"/>
    </xf>
    <xf numFmtId="0" fontId="7" fillId="3" borderId="32" xfId="0" applyFont="1" applyFill="1" applyBorder="1" applyAlignment="1">
      <alignment horizontal="center" vertical="center" wrapText="1"/>
    </xf>
    <xf numFmtId="0" fontId="8" fillId="5" borderId="26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5" borderId="3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8" fillId="5" borderId="19" xfId="0" applyFont="1" applyFill="1" applyBorder="1" applyAlignment="1">
      <alignment horizontal="center" vertical="center" wrapText="1"/>
    </xf>
    <xf numFmtId="0" fontId="10" fillId="7" borderId="8" xfId="0" applyFont="1" applyFill="1" applyBorder="1" applyAlignment="1">
      <alignment horizontal="center" vertical="center" wrapText="1"/>
    </xf>
    <xf numFmtId="0" fontId="10" fillId="7" borderId="16" xfId="0" applyFont="1" applyFill="1" applyBorder="1" applyAlignment="1">
      <alignment horizontal="center" vertical="center" wrapText="1"/>
    </xf>
    <xf numFmtId="0" fontId="10" fillId="7" borderId="22" xfId="0" applyFont="1" applyFill="1" applyBorder="1" applyAlignment="1">
      <alignment horizontal="center" vertical="center" wrapText="1"/>
    </xf>
  </cellXfs>
  <cellStyles count="2">
    <cellStyle name="Currency" xfId="1" builtinId="4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1"/>
  <sheetViews>
    <sheetView tabSelected="1" zoomScale="42" zoomScaleNormal="42" zoomScalePageLayoutView="42" workbookViewId="0">
      <selection activeCell="T19" sqref="T19"/>
    </sheetView>
  </sheetViews>
  <sheetFormatPr baseColWidth="10" defaultColWidth="11.6640625" defaultRowHeight="16"/>
  <cols>
    <col min="1" max="1" width="20.33203125" style="90" customWidth="1"/>
    <col min="2" max="2" width="24.1640625" style="90" bestFit="1" customWidth="1"/>
    <col min="3" max="3" width="24.1640625" style="91" bestFit="1" customWidth="1"/>
    <col min="4" max="4" width="23.33203125" style="91" bestFit="1" customWidth="1"/>
    <col min="5" max="6" width="23.33203125" style="92" bestFit="1" customWidth="1"/>
    <col min="7" max="8" width="24.1640625" style="92" bestFit="1" customWidth="1"/>
    <col min="9" max="9" width="5.83203125" style="90" customWidth="1"/>
    <col min="10" max="10" width="17.83203125" style="90" bestFit="1" customWidth="1"/>
    <col min="11" max="11" width="24.1640625" style="90" bestFit="1" customWidth="1"/>
    <col min="12" max="12" width="23.33203125" style="91" bestFit="1" customWidth="1"/>
    <col min="13" max="13" width="24.1640625" style="91" bestFit="1" customWidth="1"/>
    <col min="14" max="14" width="24.1640625" style="92" bestFit="1" customWidth="1"/>
    <col min="15" max="17" width="23.33203125" style="92" bestFit="1" customWidth="1"/>
    <col min="18" max="18" width="5.83203125" style="90" customWidth="1"/>
    <col min="19" max="20" width="20.33203125" style="93" customWidth="1"/>
    <col min="21" max="22" width="20.33203125" style="94" customWidth="1"/>
    <col min="23" max="25" width="20.33203125" style="95" customWidth="1"/>
    <col min="26" max="26" width="20.1640625" style="95" customWidth="1"/>
    <col min="27" max="16384" width="11.6640625" style="90"/>
  </cols>
  <sheetData>
    <row r="1" spans="1:26" s="2" customFormat="1" ht="53" customHeight="1">
      <c r="A1" s="1" t="s">
        <v>246</v>
      </c>
      <c r="B1" s="1"/>
      <c r="C1" s="1"/>
      <c r="D1" s="1"/>
      <c r="E1" s="1"/>
      <c r="F1" s="1"/>
      <c r="J1" s="1" t="s">
        <v>247</v>
      </c>
      <c r="K1" s="1"/>
      <c r="L1" s="1"/>
      <c r="M1" s="1"/>
      <c r="N1" s="1"/>
      <c r="O1" s="1"/>
      <c r="S1" s="3"/>
      <c r="T1" s="3"/>
      <c r="U1" s="3"/>
      <c r="V1" s="3"/>
      <c r="W1" s="3"/>
      <c r="X1" s="3"/>
      <c r="Y1" s="3"/>
      <c r="Z1" s="3"/>
    </row>
    <row r="2" spans="1:26" s="2" customFormat="1" ht="53" customHeight="1">
      <c r="A2" s="128" t="s">
        <v>0</v>
      </c>
      <c r="B2" s="128"/>
      <c r="C2" s="128"/>
      <c r="D2" s="128"/>
      <c r="E2" s="128"/>
      <c r="F2" s="128"/>
      <c r="G2" s="128"/>
      <c r="H2" s="128"/>
      <c r="I2" s="4"/>
      <c r="J2" s="128" t="s">
        <v>0</v>
      </c>
      <c r="K2" s="128"/>
      <c r="L2" s="128"/>
      <c r="M2" s="128"/>
      <c r="N2" s="128"/>
      <c r="O2" s="128"/>
      <c r="P2" s="128"/>
      <c r="Q2" s="128"/>
      <c r="S2" s="3"/>
      <c r="T2" s="3"/>
      <c r="U2" s="3"/>
      <c r="V2" s="3"/>
      <c r="W2" s="3"/>
      <c r="X2" s="3"/>
      <c r="Y2" s="3"/>
      <c r="Z2" s="3"/>
    </row>
    <row r="3" spans="1:26" customFormat="1">
      <c r="S3" s="5"/>
      <c r="T3" s="5"/>
      <c r="U3" s="5"/>
      <c r="V3" s="5"/>
      <c r="W3" s="5"/>
      <c r="X3" s="5"/>
      <c r="Y3" s="5"/>
      <c r="Z3" s="5"/>
    </row>
    <row r="4" spans="1:26" s="6" customFormat="1" ht="41" customHeight="1">
      <c r="A4" s="96" t="str">
        <f>"FA composition differences with "&amp;A6</f>
        <v>FA composition differences with E. coli BW25113</v>
      </c>
      <c r="B4" s="96"/>
      <c r="C4" s="96"/>
      <c r="D4" s="96"/>
      <c r="E4" s="96"/>
      <c r="F4" s="96"/>
      <c r="G4" s="96"/>
      <c r="H4" s="96"/>
      <c r="J4" s="96" t="str">
        <f>"FA composition differences with "&amp;J6</f>
        <v>FA composition differences with C. aquatica</v>
      </c>
      <c r="K4" s="96"/>
      <c r="L4" s="96"/>
      <c r="M4" s="96"/>
      <c r="N4" s="96"/>
      <c r="O4" s="96"/>
      <c r="P4" s="96"/>
      <c r="Q4" s="96"/>
    </row>
    <row r="5" spans="1:26" s="11" customFormat="1" ht="76">
      <c r="A5" s="7"/>
      <c r="B5" s="8" t="s">
        <v>1</v>
      </c>
      <c r="C5" s="9" t="s">
        <v>2</v>
      </c>
      <c r="D5" s="9" t="s">
        <v>3</v>
      </c>
      <c r="E5" s="10" t="s">
        <v>4</v>
      </c>
      <c r="F5" s="10" t="s">
        <v>5</v>
      </c>
      <c r="G5" s="10" t="s">
        <v>6</v>
      </c>
      <c r="H5" s="10" t="s">
        <v>7</v>
      </c>
      <c r="J5" s="7"/>
      <c r="K5" s="12" t="s">
        <v>8</v>
      </c>
      <c r="L5" s="12" t="s">
        <v>1</v>
      </c>
      <c r="M5" s="13" t="s">
        <v>2</v>
      </c>
      <c r="N5" s="13" t="s">
        <v>3</v>
      </c>
      <c r="O5" s="14" t="s">
        <v>5</v>
      </c>
      <c r="P5" s="14" t="s">
        <v>6</v>
      </c>
      <c r="Q5" s="14" t="s">
        <v>7</v>
      </c>
    </row>
    <row r="6" spans="1:26" s="18" customFormat="1" ht="38">
      <c r="A6" s="129" t="s">
        <v>9</v>
      </c>
      <c r="B6" s="132" t="s">
        <v>10</v>
      </c>
      <c r="C6" s="15"/>
      <c r="D6" s="16" t="s">
        <v>11</v>
      </c>
      <c r="E6" s="17" t="s">
        <v>12</v>
      </c>
      <c r="F6" s="17" t="s">
        <v>13</v>
      </c>
      <c r="G6" s="17" t="s">
        <v>14</v>
      </c>
      <c r="H6" s="17" t="s">
        <v>15</v>
      </c>
      <c r="J6" s="134" t="s">
        <v>16</v>
      </c>
      <c r="K6" s="17" t="s">
        <v>17</v>
      </c>
      <c r="L6" s="19" t="s">
        <v>18</v>
      </c>
      <c r="M6" s="20" t="s">
        <v>19</v>
      </c>
      <c r="N6" s="20" t="s">
        <v>20</v>
      </c>
      <c r="O6" s="106" t="s">
        <v>10</v>
      </c>
      <c r="P6" s="20"/>
      <c r="Q6" s="20"/>
    </row>
    <row r="7" spans="1:26" s="23" customFormat="1" ht="38">
      <c r="A7" s="130"/>
      <c r="B7" s="113"/>
      <c r="C7" s="21" t="s">
        <v>21</v>
      </c>
      <c r="D7" s="22" t="s">
        <v>22</v>
      </c>
      <c r="E7" s="22" t="s">
        <v>23</v>
      </c>
      <c r="F7" s="22" t="s">
        <v>24</v>
      </c>
      <c r="G7" s="22" t="s">
        <v>25</v>
      </c>
      <c r="H7" s="22" t="s">
        <v>26</v>
      </c>
      <c r="J7" s="135"/>
      <c r="K7" s="22" t="s">
        <v>27</v>
      </c>
      <c r="L7" s="24" t="s">
        <v>28</v>
      </c>
      <c r="M7" s="22"/>
      <c r="N7" s="22"/>
      <c r="O7" s="101"/>
      <c r="P7" s="22"/>
      <c r="Q7" s="22"/>
    </row>
    <row r="8" spans="1:26" s="29" customFormat="1" ht="38">
      <c r="A8" s="130"/>
      <c r="B8" s="113"/>
      <c r="C8" s="25"/>
      <c r="D8" s="26"/>
      <c r="E8" s="27" t="s">
        <v>29</v>
      </c>
      <c r="F8" s="28"/>
      <c r="G8" s="27" t="s">
        <v>30</v>
      </c>
      <c r="H8" s="27" t="s">
        <v>31</v>
      </c>
      <c r="J8" s="135"/>
      <c r="K8" s="26" t="s">
        <v>32</v>
      </c>
      <c r="L8" s="30" t="s">
        <v>33</v>
      </c>
      <c r="M8" s="26"/>
      <c r="N8" s="26"/>
      <c r="O8" s="101"/>
      <c r="P8" s="26" t="s">
        <v>34</v>
      </c>
      <c r="Q8" s="26" t="s">
        <v>35</v>
      </c>
    </row>
    <row r="9" spans="1:26" s="29" customFormat="1" ht="38">
      <c r="A9" s="130"/>
      <c r="B9" s="113"/>
      <c r="C9" s="31"/>
      <c r="D9" s="32"/>
      <c r="E9" s="33" t="s">
        <v>36</v>
      </c>
      <c r="F9" s="33" t="s">
        <v>37</v>
      </c>
      <c r="G9" s="28"/>
      <c r="H9" s="33" t="s">
        <v>38</v>
      </c>
      <c r="J9" s="135"/>
      <c r="K9" s="33" t="s">
        <v>39</v>
      </c>
      <c r="L9" s="34" t="s">
        <v>40</v>
      </c>
      <c r="M9" s="33" t="s">
        <v>41</v>
      </c>
      <c r="N9" s="33" t="s">
        <v>42</v>
      </c>
      <c r="O9" s="101"/>
      <c r="P9" s="33" t="s">
        <v>43</v>
      </c>
      <c r="Q9" s="33" t="s">
        <v>44</v>
      </c>
    </row>
    <row r="10" spans="1:26" s="29" customFormat="1" ht="40">
      <c r="A10" s="130"/>
      <c r="B10" s="113"/>
      <c r="C10" s="35"/>
      <c r="D10" s="36"/>
      <c r="E10" s="37" t="s">
        <v>45</v>
      </c>
      <c r="F10" s="37" t="s">
        <v>46</v>
      </c>
      <c r="G10" s="37" t="s">
        <v>47</v>
      </c>
      <c r="H10" s="37" t="s">
        <v>48</v>
      </c>
      <c r="J10" s="135"/>
      <c r="L10" s="34"/>
      <c r="M10" s="38"/>
      <c r="N10" s="38"/>
      <c r="O10" s="101"/>
      <c r="P10" s="38"/>
      <c r="Q10" s="38" t="s">
        <v>49</v>
      </c>
    </row>
    <row r="11" spans="1:26" s="29" customFormat="1" ht="38">
      <c r="A11" s="130"/>
      <c r="B11" s="113"/>
      <c r="C11" s="31"/>
      <c r="D11" s="32"/>
      <c r="E11" s="28"/>
      <c r="F11" s="28"/>
      <c r="G11" s="39" t="s">
        <v>50</v>
      </c>
      <c r="H11" s="39" t="s">
        <v>51</v>
      </c>
      <c r="J11" s="135"/>
      <c r="K11" s="37" t="s">
        <v>52</v>
      </c>
      <c r="L11" s="40" t="s">
        <v>53</v>
      </c>
      <c r="M11" s="37" t="s">
        <v>54</v>
      </c>
      <c r="N11" s="37" t="s">
        <v>55</v>
      </c>
      <c r="O11" s="101"/>
      <c r="P11" s="37" t="s">
        <v>56</v>
      </c>
      <c r="Q11" s="37" t="s">
        <v>57</v>
      </c>
    </row>
    <row r="12" spans="1:26" s="29" customFormat="1" ht="38">
      <c r="A12" s="130"/>
      <c r="B12" s="113"/>
      <c r="C12" s="31"/>
      <c r="D12" s="32"/>
      <c r="E12" s="39" t="s">
        <v>58</v>
      </c>
      <c r="F12" s="28"/>
      <c r="G12" s="28"/>
      <c r="H12" s="28"/>
      <c r="J12" s="135"/>
      <c r="K12" s="28"/>
      <c r="L12" s="41" t="s">
        <v>59</v>
      </c>
      <c r="M12" s="39"/>
      <c r="N12" s="39"/>
      <c r="O12" s="101"/>
      <c r="P12" s="39" t="s">
        <v>60</v>
      </c>
      <c r="Q12" s="39" t="s">
        <v>61</v>
      </c>
    </row>
    <row r="13" spans="1:26" s="29" customFormat="1" ht="38">
      <c r="A13" s="130"/>
      <c r="B13" s="113"/>
      <c r="C13" s="31"/>
      <c r="D13" s="32"/>
      <c r="E13" s="39" t="s">
        <v>62</v>
      </c>
      <c r="F13" s="39" t="s">
        <v>63</v>
      </c>
      <c r="G13" s="39" t="s">
        <v>64</v>
      </c>
      <c r="H13" s="39" t="s">
        <v>65</v>
      </c>
      <c r="J13" s="135"/>
      <c r="K13" s="39" t="s">
        <v>66</v>
      </c>
      <c r="L13" s="41" t="s">
        <v>67</v>
      </c>
      <c r="M13" s="39"/>
      <c r="N13" s="39"/>
      <c r="O13" s="101"/>
      <c r="P13" s="39"/>
      <c r="Q13" s="39"/>
    </row>
    <row r="14" spans="1:26" s="29" customFormat="1" ht="38">
      <c r="A14" s="131"/>
      <c r="B14" s="133"/>
      <c r="C14" s="42"/>
      <c r="D14" s="43"/>
      <c r="E14" s="44" t="s">
        <v>68</v>
      </c>
      <c r="F14" s="44" t="s">
        <v>69</v>
      </c>
      <c r="G14" s="44" t="s">
        <v>70</v>
      </c>
      <c r="H14" s="44" t="s">
        <v>71</v>
      </c>
      <c r="J14" s="135"/>
      <c r="K14" s="39" t="s">
        <v>72</v>
      </c>
      <c r="L14" s="41" t="s">
        <v>73</v>
      </c>
      <c r="M14" s="39"/>
      <c r="N14" s="39"/>
      <c r="O14" s="101"/>
      <c r="P14" s="39"/>
      <c r="Q14" s="39"/>
    </row>
    <row r="15" spans="1:26" s="45" customFormat="1" ht="38">
      <c r="J15" s="136"/>
      <c r="K15" s="44" t="s">
        <v>74</v>
      </c>
      <c r="L15" s="46" t="s">
        <v>75</v>
      </c>
      <c r="M15" s="47"/>
      <c r="N15" s="47"/>
      <c r="O15" s="107"/>
      <c r="P15" s="47" t="s">
        <v>76</v>
      </c>
      <c r="Q15" s="47"/>
      <c r="S15" s="48"/>
      <c r="T15" s="49"/>
      <c r="U15" s="50"/>
      <c r="V15" s="49"/>
      <c r="W15" s="49"/>
      <c r="X15" s="51"/>
      <c r="Y15" s="49"/>
      <c r="Z15" s="49"/>
    </row>
    <row r="16" spans="1:26" s="52" customFormat="1" ht="41" customHeight="1">
      <c r="A16" s="96" t="str">
        <f>"FA composition differences with "&amp;A18</f>
        <v>FA composition differences with E. coli HT115</v>
      </c>
      <c r="B16" s="96"/>
      <c r="C16" s="96"/>
      <c r="D16" s="96"/>
      <c r="E16" s="96"/>
      <c r="F16" s="96"/>
      <c r="G16" s="96"/>
      <c r="H16" s="96"/>
      <c r="J16" s="96" t="str">
        <f>"FA composition differences with "&amp;J18</f>
        <v>FA composition differences with E. coli HT115
+ 175 µM TAM</v>
      </c>
      <c r="K16" s="96"/>
      <c r="L16" s="96"/>
      <c r="M16" s="96"/>
      <c r="N16" s="96"/>
      <c r="O16" s="96"/>
      <c r="P16" s="96"/>
      <c r="Q16" s="96"/>
    </row>
    <row r="17" spans="1:17" s="23" customFormat="1" ht="76">
      <c r="A17" s="7"/>
      <c r="B17" s="12" t="s">
        <v>8</v>
      </c>
      <c r="C17" s="8" t="s">
        <v>1</v>
      </c>
      <c r="D17" s="13" t="s">
        <v>3</v>
      </c>
      <c r="E17" s="14" t="s">
        <v>4</v>
      </c>
      <c r="F17" s="14" t="s">
        <v>5</v>
      </c>
      <c r="G17" s="14" t="s">
        <v>6</v>
      </c>
      <c r="H17" s="14" t="s">
        <v>7</v>
      </c>
      <c r="J17" s="7"/>
      <c r="K17" s="12" t="s">
        <v>8</v>
      </c>
      <c r="L17" s="12" t="s">
        <v>1</v>
      </c>
      <c r="M17" s="13" t="s">
        <v>2</v>
      </c>
      <c r="N17" s="14" t="s">
        <v>4</v>
      </c>
      <c r="O17" s="14" t="s">
        <v>5</v>
      </c>
      <c r="P17" s="14" t="s">
        <v>6</v>
      </c>
      <c r="Q17" s="14" t="s">
        <v>7</v>
      </c>
    </row>
    <row r="18" spans="1:17" s="29" customFormat="1" ht="38">
      <c r="A18" s="116" t="s">
        <v>77</v>
      </c>
      <c r="B18" s="53" t="s">
        <v>78</v>
      </c>
      <c r="C18" s="54"/>
      <c r="D18" s="119" t="s">
        <v>10</v>
      </c>
      <c r="E18" s="17" t="s">
        <v>79</v>
      </c>
      <c r="F18" s="55" t="s">
        <v>80</v>
      </c>
      <c r="G18" s="55" t="s">
        <v>81</v>
      </c>
      <c r="H18" s="55" t="s">
        <v>82</v>
      </c>
      <c r="J18" s="122" t="s">
        <v>83</v>
      </c>
      <c r="K18" s="20" t="s">
        <v>78</v>
      </c>
      <c r="L18" s="20"/>
      <c r="M18" s="125" t="s">
        <v>10</v>
      </c>
      <c r="N18" s="20" t="s">
        <v>84</v>
      </c>
      <c r="O18" s="56" t="s">
        <v>85</v>
      </c>
      <c r="P18" s="56" t="s">
        <v>86</v>
      </c>
      <c r="Q18" s="57" t="s">
        <v>87</v>
      </c>
    </row>
    <row r="19" spans="1:17" s="29" customFormat="1" ht="38">
      <c r="A19" s="117"/>
      <c r="B19" s="21" t="s">
        <v>88</v>
      </c>
      <c r="C19" s="22" t="s">
        <v>89</v>
      </c>
      <c r="D19" s="120"/>
      <c r="E19" s="33" t="s">
        <v>90</v>
      </c>
      <c r="F19" s="33"/>
      <c r="G19" s="58"/>
      <c r="H19" s="58" t="s">
        <v>91</v>
      </c>
      <c r="J19" s="123"/>
      <c r="K19" s="22" t="s">
        <v>92</v>
      </c>
      <c r="L19" s="22" t="s">
        <v>93</v>
      </c>
      <c r="M19" s="126"/>
      <c r="N19" s="22"/>
      <c r="O19" s="21" t="s">
        <v>94</v>
      </c>
      <c r="P19" s="21" t="s">
        <v>95</v>
      </c>
      <c r="Q19" s="59" t="s">
        <v>96</v>
      </c>
    </row>
    <row r="20" spans="1:17" s="45" customFormat="1" ht="38">
      <c r="A20" s="117"/>
      <c r="B20" s="37"/>
      <c r="C20" s="37"/>
      <c r="D20" s="120"/>
      <c r="E20" s="37" t="s">
        <v>97</v>
      </c>
      <c r="F20" s="60" t="s">
        <v>98</v>
      </c>
      <c r="G20" s="60" t="s">
        <v>99</v>
      </c>
      <c r="H20" s="60" t="s">
        <v>100</v>
      </c>
      <c r="J20" s="123"/>
      <c r="K20" s="33"/>
      <c r="L20" s="33"/>
      <c r="M20" s="126"/>
      <c r="N20" s="33" t="s">
        <v>101</v>
      </c>
      <c r="O20" s="33" t="s">
        <v>102</v>
      </c>
      <c r="P20" s="58"/>
      <c r="Q20" s="61" t="s">
        <v>103</v>
      </c>
    </row>
    <row r="21" spans="1:17" s="11" customFormat="1" ht="38">
      <c r="A21" s="118"/>
      <c r="B21" s="62"/>
      <c r="C21" s="63"/>
      <c r="D21" s="121"/>
      <c r="E21" s="64"/>
      <c r="F21" s="65"/>
      <c r="G21" s="65" t="s">
        <v>104</v>
      </c>
      <c r="H21" s="65" t="s">
        <v>105</v>
      </c>
      <c r="J21" s="123"/>
      <c r="K21" s="37"/>
      <c r="L21" s="37"/>
      <c r="M21" s="126"/>
      <c r="N21" s="37" t="s">
        <v>106</v>
      </c>
      <c r="O21" s="60" t="s">
        <v>107</v>
      </c>
      <c r="P21" s="60" t="s">
        <v>108</v>
      </c>
      <c r="Q21" s="66" t="s">
        <v>109</v>
      </c>
    </row>
    <row r="22" spans="1:17" s="29" customFormat="1" ht="38">
      <c r="J22" s="124"/>
      <c r="K22" s="67"/>
      <c r="L22" s="67"/>
      <c r="M22" s="127"/>
      <c r="N22" s="67"/>
      <c r="O22" s="68"/>
      <c r="P22" s="68" t="s">
        <v>110</v>
      </c>
      <c r="Q22" s="69" t="s">
        <v>111</v>
      </c>
    </row>
    <row r="23" spans="1:17" s="70" customFormat="1" ht="41" customHeight="1">
      <c r="A23" s="96" t="str">
        <f>"FA composition differences with "&amp;A25</f>
        <v xml:space="preserve">FA composition differences with E. coli BW25113
+ 175 µM TAM
</v>
      </c>
      <c r="B23" s="96"/>
      <c r="C23" s="96"/>
      <c r="D23" s="96"/>
      <c r="E23" s="96"/>
      <c r="F23" s="96"/>
      <c r="G23" s="96"/>
      <c r="H23" s="96"/>
      <c r="J23" s="96" t="str">
        <f>"FA composition differences with "&amp;J25</f>
        <v>FA composition differences with C. aquatica
+ 175 µM</v>
      </c>
      <c r="K23" s="96"/>
      <c r="L23" s="96"/>
      <c r="M23" s="96"/>
      <c r="N23" s="96"/>
      <c r="O23" s="96"/>
      <c r="P23" s="96"/>
      <c r="Q23" s="96"/>
    </row>
    <row r="24" spans="1:17" s="18" customFormat="1" ht="76">
      <c r="A24" s="7"/>
      <c r="B24" s="12" t="s">
        <v>8</v>
      </c>
      <c r="C24" s="9" t="s">
        <v>2</v>
      </c>
      <c r="D24" s="13" t="s">
        <v>3</v>
      </c>
      <c r="E24" s="14" t="s">
        <v>4</v>
      </c>
      <c r="F24" s="14" t="s">
        <v>5</v>
      </c>
      <c r="G24" s="14" t="s">
        <v>6</v>
      </c>
      <c r="H24" s="14" t="s">
        <v>7</v>
      </c>
      <c r="J24" s="7"/>
      <c r="K24" s="12" t="s">
        <v>8</v>
      </c>
      <c r="L24" s="12" t="s">
        <v>1</v>
      </c>
      <c r="M24" s="13" t="s">
        <v>2</v>
      </c>
      <c r="N24" s="13" t="s">
        <v>3</v>
      </c>
      <c r="O24" s="14" t="s">
        <v>4</v>
      </c>
      <c r="P24" s="14" t="s">
        <v>6</v>
      </c>
      <c r="Q24" s="14" t="s">
        <v>7</v>
      </c>
    </row>
    <row r="25" spans="1:17" s="23" customFormat="1" ht="38">
      <c r="A25" s="108" t="s">
        <v>112</v>
      </c>
      <c r="B25" s="112" t="s">
        <v>10</v>
      </c>
      <c r="C25" s="53" t="s">
        <v>78</v>
      </c>
      <c r="D25" s="54"/>
      <c r="E25" s="71" t="s">
        <v>113</v>
      </c>
      <c r="F25" s="20" t="s">
        <v>114</v>
      </c>
      <c r="G25" s="20" t="s">
        <v>115</v>
      </c>
      <c r="H25" s="72" t="s">
        <v>116</v>
      </c>
      <c r="J25" s="103" t="s">
        <v>117</v>
      </c>
      <c r="K25" s="20" t="s">
        <v>118</v>
      </c>
      <c r="L25" s="20" t="s">
        <v>119</v>
      </c>
      <c r="M25" s="20" t="s">
        <v>120</v>
      </c>
      <c r="N25" s="20" t="s">
        <v>121</v>
      </c>
      <c r="O25" s="106" t="s">
        <v>10</v>
      </c>
      <c r="P25" s="20"/>
      <c r="Q25" s="20"/>
    </row>
    <row r="26" spans="1:17" s="29" customFormat="1" ht="38">
      <c r="A26" s="109"/>
      <c r="B26" s="113"/>
      <c r="C26" s="22" t="s">
        <v>122</v>
      </c>
      <c r="D26" s="22" t="s">
        <v>123</v>
      </c>
      <c r="E26" s="24" t="s">
        <v>124</v>
      </c>
      <c r="F26" s="22" t="s">
        <v>125</v>
      </c>
      <c r="G26" s="22" t="s">
        <v>126</v>
      </c>
      <c r="H26" s="73" t="s">
        <v>127</v>
      </c>
      <c r="J26" s="104"/>
      <c r="K26" s="22" t="s">
        <v>128</v>
      </c>
      <c r="L26" s="22" t="s">
        <v>129</v>
      </c>
      <c r="M26" s="22"/>
      <c r="N26" s="22" t="s">
        <v>130</v>
      </c>
      <c r="O26" s="101"/>
      <c r="P26" s="22"/>
      <c r="Q26" s="22"/>
    </row>
    <row r="27" spans="1:17" s="29" customFormat="1" ht="38">
      <c r="A27" s="109"/>
      <c r="B27" s="113"/>
      <c r="C27" s="74"/>
      <c r="D27" s="26"/>
      <c r="E27" s="30" t="s">
        <v>131</v>
      </c>
      <c r="F27" s="26" t="s">
        <v>132</v>
      </c>
      <c r="G27" s="26" t="s">
        <v>133</v>
      </c>
      <c r="H27" s="75" t="s">
        <v>134</v>
      </c>
      <c r="J27" s="104"/>
      <c r="K27" s="26"/>
      <c r="L27" s="26" t="s">
        <v>135</v>
      </c>
      <c r="M27" s="26"/>
      <c r="N27" s="26"/>
      <c r="O27" s="101"/>
      <c r="P27" s="26" t="s">
        <v>136</v>
      </c>
      <c r="Q27" s="26" t="s">
        <v>137</v>
      </c>
    </row>
    <row r="28" spans="1:17" s="29" customFormat="1" ht="38">
      <c r="A28" s="109"/>
      <c r="B28" s="113"/>
      <c r="C28" s="76"/>
      <c r="D28" s="32"/>
      <c r="E28" s="34" t="s">
        <v>138</v>
      </c>
      <c r="F28" s="33" t="s">
        <v>139</v>
      </c>
      <c r="G28" s="77" t="s">
        <v>140</v>
      </c>
      <c r="H28" s="78" t="s">
        <v>141</v>
      </c>
      <c r="J28" s="104"/>
      <c r="K28" s="33" t="s">
        <v>142</v>
      </c>
      <c r="L28" s="33" t="s">
        <v>143</v>
      </c>
      <c r="M28" s="33"/>
      <c r="N28" s="33" t="s">
        <v>144</v>
      </c>
      <c r="O28" s="101"/>
      <c r="P28" s="33"/>
      <c r="Q28" s="33"/>
    </row>
    <row r="29" spans="1:17" s="29" customFormat="1" ht="40">
      <c r="A29" s="109"/>
      <c r="B29" s="113"/>
      <c r="C29" s="76"/>
      <c r="D29" s="32"/>
      <c r="E29" s="34"/>
      <c r="F29" s="38"/>
      <c r="G29" s="38"/>
      <c r="H29" s="79" t="s">
        <v>145</v>
      </c>
      <c r="J29" s="104"/>
      <c r="K29" s="38"/>
      <c r="L29" s="38"/>
      <c r="M29" s="38"/>
      <c r="N29" s="38"/>
      <c r="O29" s="101"/>
      <c r="P29" s="38" t="s">
        <v>146</v>
      </c>
      <c r="Q29" s="38" t="s">
        <v>147</v>
      </c>
    </row>
    <row r="30" spans="1:17" s="29" customFormat="1" ht="38">
      <c r="A30" s="109"/>
      <c r="B30" s="113"/>
      <c r="C30" s="36"/>
      <c r="D30" s="36"/>
      <c r="E30" s="40" t="s">
        <v>148</v>
      </c>
      <c r="F30" s="37" t="s">
        <v>149</v>
      </c>
      <c r="G30" s="37" t="s">
        <v>150</v>
      </c>
      <c r="H30" s="80" t="s">
        <v>151</v>
      </c>
      <c r="J30" s="104"/>
      <c r="K30" s="37" t="s">
        <v>152</v>
      </c>
      <c r="L30" s="37" t="s">
        <v>153</v>
      </c>
      <c r="M30" s="37" t="s">
        <v>154</v>
      </c>
      <c r="N30" s="37" t="s">
        <v>155</v>
      </c>
      <c r="O30" s="101"/>
      <c r="P30" s="37" t="s">
        <v>156</v>
      </c>
      <c r="Q30" s="37" t="s">
        <v>157</v>
      </c>
    </row>
    <row r="31" spans="1:17" s="29" customFormat="1" ht="38">
      <c r="A31" s="109"/>
      <c r="B31" s="113"/>
      <c r="C31" s="76"/>
      <c r="D31" s="32"/>
      <c r="E31" s="41" t="s">
        <v>158</v>
      </c>
      <c r="F31" s="39" t="s">
        <v>159</v>
      </c>
      <c r="G31" s="39" t="s">
        <v>160</v>
      </c>
      <c r="H31" s="81" t="s">
        <v>161</v>
      </c>
      <c r="J31" s="104"/>
      <c r="K31" s="39"/>
      <c r="L31" s="39" t="s">
        <v>162</v>
      </c>
      <c r="M31" s="39"/>
      <c r="N31" s="39"/>
      <c r="O31" s="101"/>
      <c r="P31" s="39" t="s">
        <v>163</v>
      </c>
      <c r="Q31" s="39" t="s">
        <v>164</v>
      </c>
    </row>
    <row r="32" spans="1:17" s="29" customFormat="1" ht="38">
      <c r="A32" s="109"/>
      <c r="B32" s="113"/>
      <c r="C32" s="76"/>
      <c r="D32" s="32"/>
      <c r="E32" s="41" t="s">
        <v>165</v>
      </c>
      <c r="F32" s="39" t="s">
        <v>166</v>
      </c>
      <c r="G32" s="24"/>
      <c r="H32" s="82"/>
      <c r="J32" s="104"/>
      <c r="K32" s="39" t="s">
        <v>167</v>
      </c>
      <c r="L32" s="39" t="s">
        <v>168</v>
      </c>
      <c r="M32" s="39"/>
      <c r="N32" s="39"/>
      <c r="O32" s="101"/>
      <c r="P32" s="39"/>
      <c r="Q32" s="39"/>
    </row>
    <row r="33" spans="1:26" s="29" customFormat="1" ht="38">
      <c r="A33" s="110"/>
      <c r="B33" s="114"/>
      <c r="C33" s="76"/>
      <c r="D33" s="32"/>
      <c r="E33" s="41" t="s">
        <v>169</v>
      </c>
      <c r="F33" s="39" t="s">
        <v>170</v>
      </c>
      <c r="G33" s="39" t="s">
        <v>171</v>
      </c>
      <c r="H33" s="81" t="s">
        <v>172</v>
      </c>
      <c r="J33" s="104"/>
      <c r="K33" s="39" t="s">
        <v>173</v>
      </c>
      <c r="L33" s="39" t="s">
        <v>174</v>
      </c>
      <c r="M33" s="39"/>
      <c r="N33" s="39"/>
      <c r="O33" s="101"/>
      <c r="P33" s="39"/>
      <c r="Q33" s="39"/>
    </row>
    <row r="34" spans="1:26" s="45" customFormat="1" ht="38">
      <c r="A34" s="111"/>
      <c r="B34" s="115"/>
      <c r="C34" s="62"/>
      <c r="D34" s="63"/>
      <c r="E34" s="83" t="s">
        <v>175</v>
      </c>
      <c r="F34" s="47" t="s">
        <v>176</v>
      </c>
      <c r="G34" s="84"/>
      <c r="H34" s="85"/>
      <c r="J34" s="105"/>
      <c r="K34" s="47" t="s">
        <v>177</v>
      </c>
      <c r="L34" s="47" t="s">
        <v>178</v>
      </c>
      <c r="M34" s="47"/>
      <c r="N34" s="47"/>
      <c r="O34" s="107"/>
      <c r="P34" s="47" t="s">
        <v>179</v>
      </c>
      <c r="Q34" s="47"/>
    </row>
    <row r="35" spans="1:26" s="70" customFormat="1" ht="41" customHeight="1">
      <c r="A35" s="96" t="str">
        <f>"FA composition differences with "&amp;A37</f>
        <v>FA composition differences with C. aquatica
+ 175 µM
+ FA cocktail</v>
      </c>
      <c r="B35" s="96"/>
      <c r="C35" s="96"/>
      <c r="D35" s="96"/>
      <c r="E35" s="96"/>
      <c r="F35" s="96"/>
      <c r="G35" s="96"/>
      <c r="H35" s="96"/>
      <c r="J35" s="96" t="str">
        <f>"FA composition differences with "&amp;J37</f>
        <v>FA composition differences with C. aquatica
+ FA cocktail</v>
      </c>
      <c r="K35" s="96"/>
      <c r="L35" s="96"/>
      <c r="M35" s="96"/>
      <c r="N35" s="96"/>
      <c r="O35" s="96"/>
      <c r="P35" s="96"/>
      <c r="Q35" s="96"/>
    </row>
    <row r="36" spans="1:26" s="86" customFormat="1" ht="76">
      <c r="A36" s="7"/>
      <c r="B36" s="12" t="s">
        <v>8</v>
      </c>
      <c r="C36" s="12" t="s">
        <v>1</v>
      </c>
      <c r="D36" s="13" t="s">
        <v>2</v>
      </c>
      <c r="E36" s="13" t="s">
        <v>3</v>
      </c>
      <c r="F36" s="14" t="s">
        <v>4</v>
      </c>
      <c r="G36" s="14" t="s">
        <v>5</v>
      </c>
      <c r="H36" s="14" t="s">
        <v>6</v>
      </c>
      <c r="J36" s="7"/>
      <c r="K36" s="12" t="s">
        <v>8</v>
      </c>
      <c r="L36" s="12" t="s">
        <v>1</v>
      </c>
      <c r="M36" s="13" t="s">
        <v>2</v>
      </c>
      <c r="N36" s="13" t="s">
        <v>3</v>
      </c>
      <c r="O36" s="14" t="s">
        <v>4</v>
      </c>
      <c r="P36" s="14" t="s">
        <v>5</v>
      </c>
      <c r="Q36" s="14" t="s">
        <v>7</v>
      </c>
    </row>
    <row r="37" spans="1:26" s="86" customFormat="1" ht="38">
      <c r="A37" s="97" t="s">
        <v>180</v>
      </c>
      <c r="B37" s="17" t="s">
        <v>181</v>
      </c>
      <c r="C37" s="17" t="s">
        <v>182</v>
      </c>
      <c r="D37" s="17" t="s">
        <v>183</v>
      </c>
      <c r="E37" s="17" t="s">
        <v>184</v>
      </c>
      <c r="F37" s="17" t="s">
        <v>185</v>
      </c>
      <c r="G37" s="17" t="s">
        <v>186</v>
      </c>
      <c r="H37" s="100" t="s">
        <v>10</v>
      </c>
      <c r="J37" s="103" t="s">
        <v>187</v>
      </c>
      <c r="K37" s="20" t="s">
        <v>188</v>
      </c>
      <c r="L37" s="20" t="s">
        <v>189</v>
      </c>
      <c r="M37" s="20" t="s">
        <v>190</v>
      </c>
      <c r="N37" s="20" t="s">
        <v>191</v>
      </c>
      <c r="O37" s="20"/>
      <c r="P37" s="20"/>
      <c r="Q37" s="106" t="s">
        <v>10</v>
      </c>
    </row>
    <row r="38" spans="1:26" s="86" customFormat="1" ht="38">
      <c r="A38" s="98"/>
      <c r="B38" s="22" t="s">
        <v>192</v>
      </c>
      <c r="C38" s="22" t="s">
        <v>193</v>
      </c>
      <c r="D38" s="22"/>
      <c r="E38" s="22" t="s">
        <v>194</v>
      </c>
      <c r="F38" s="22"/>
      <c r="G38" s="22"/>
      <c r="H38" s="101"/>
      <c r="J38" s="104"/>
      <c r="K38" s="22" t="s">
        <v>195</v>
      </c>
      <c r="L38" s="22" t="s">
        <v>196</v>
      </c>
      <c r="M38" s="22"/>
      <c r="N38" s="22" t="s">
        <v>197</v>
      </c>
      <c r="O38" s="22"/>
      <c r="P38" s="22"/>
      <c r="Q38" s="101"/>
      <c r="S38" s="87"/>
      <c r="T38" s="87"/>
      <c r="U38" s="88"/>
      <c r="V38" s="88"/>
      <c r="W38" s="89"/>
      <c r="X38" s="89"/>
      <c r="Y38" s="89"/>
      <c r="Z38" s="89"/>
    </row>
    <row r="39" spans="1:26" s="86" customFormat="1" ht="38">
      <c r="A39" s="98"/>
      <c r="B39" s="26" t="s">
        <v>198</v>
      </c>
      <c r="C39" s="26" t="s">
        <v>199</v>
      </c>
      <c r="D39" s="26"/>
      <c r="E39" s="26"/>
      <c r="F39" s="26"/>
      <c r="G39" s="26"/>
      <c r="H39" s="101"/>
      <c r="J39" s="104"/>
      <c r="K39" s="26" t="s">
        <v>200</v>
      </c>
      <c r="L39" s="26" t="s">
        <v>201</v>
      </c>
      <c r="M39" s="26"/>
      <c r="N39" s="26"/>
      <c r="O39" s="26" t="s">
        <v>202</v>
      </c>
      <c r="P39" s="26" t="s">
        <v>203</v>
      </c>
      <c r="Q39" s="101"/>
      <c r="S39" s="87"/>
      <c r="T39" s="87"/>
      <c r="U39" s="88"/>
      <c r="V39" s="88"/>
      <c r="W39" s="89"/>
      <c r="X39" s="89"/>
      <c r="Y39" s="89"/>
      <c r="Z39" s="89"/>
    </row>
    <row r="40" spans="1:26" s="86" customFormat="1" ht="38">
      <c r="A40" s="98"/>
      <c r="B40" s="33" t="s">
        <v>204</v>
      </c>
      <c r="C40" s="33" t="s">
        <v>205</v>
      </c>
      <c r="D40" s="33" t="s">
        <v>206</v>
      </c>
      <c r="E40" s="33" t="s">
        <v>207</v>
      </c>
      <c r="F40" s="33"/>
      <c r="G40" s="33"/>
      <c r="H40" s="101"/>
      <c r="J40" s="104"/>
      <c r="K40" s="33"/>
      <c r="L40" s="33" t="s">
        <v>208</v>
      </c>
      <c r="M40" s="33"/>
      <c r="N40" s="33"/>
      <c r="O40" s="33" t="s">
        <v>209</v>
      </c>
      <c r="P40" s="33"/>
      <c r="Q40" s="101"/>
      <c r="S40" s="87"/>
      <c r="T40" s="87"/>
      <c r="U40" s="88"/>
      <c r="V40" s="88"/>
      <c r="W40" s="89"/>
      <c r="X40" s="89"/>
      <c r="Y40" s="89"/>
      <c r="Z40" s="89"/>
    </row>
    <row r="41" spans="1:26" s="86" customFormat="1" ht="40">
      <c r="A41" s="98"/>
      <c r="B41" s="38"/>
      <c r="C41" s="38" t="s">
        <v>210</v>
      </c>
      <c r="D41" s="38"/>
      <c r="E41" s="38"/>
      <c r="F41" s="38" t="s">
        <v>211</v>
      </c>
      <c r="G41" s="38" t="s">
        <v>212</v>
      </c>
      <c r="H41" s="101"/>
      <c r="J41" s="104"/>
      <c r="K41" s="33"/>
      <c r="L41" s="33"/>
      <c r="M41" s="33"/>
      <c r="N41" s="33"/>
      <c r="O41" s="33"/>
      <c r="P41" s="33" t="s">
        <v>213</v>
      </c>
      <c r="Q41" s="101"/>
      <c r="S41" s="87"/>
      <c r="T41" s="87"/>
      <c r="U41" s="88"/>
      <c r="V41" s="88"/>
      <c r="W41" s="89"/>
      <c r="X41" s="89"/>
      <c r="Y41" s="89"/>
      <c r="Z41" s="89"/>
    </row>
    <row r="42" spans="1:26" s="86" customFormat="1" ht="38">
      <c r="A42" s="98"/>
      <c r="B42" s="37" t="s">
        <v>214</v>
      </c>
      <c r="C42" s="37" t="s">
        <v>215</v>
      </c>
      <c r="D42" s="37" t="s">
        <v>216</v>
      </c>
      <c r="E42" s="37" t="s">
        <v>217</v>
      </c>
      <c r="F42" s="37" t="s">
        <v>218</v>
      </c>
      <c r="G42" s="37" t="s">
        <v>219</v>
      </c>
      <c r="H42" s="101"/>
      <c r="J42" s="104"/>
      <c r="K42" s="37" t="s">
        <v>220</v>
      </c>
      <c r="L42" s="37" t="s">
        <v>221</v>
      </c>
      <c r="M42" s="37" t="s">
        <v>222</v>
      </c>
      <c r="N42" s="37" t="s">
        <v>223</v>
      </c>
      <c r="O42" s="37" t="s">
        <v>224</v>
      </c>
      <c r="P42" s="37" t="s">
        <v>225</v>
      </c>
      <c r="Q42" s="101"/>
      <c r="S42" s="87"/>
      <c r="T42" s="87"/>
      <c r="U42" s="88"/>
      <c r="V42" s="88"/>
      <c r="W42" s="89"/>
      <c r="X42" s="89"/>
      <c r="Y42" s="89"/>
      <c r="Z42" s="89"/>
    </row>
    <row r="43" spans="1:26" s="86" customFormat="1" ht="38">
      <c r="A43" s="98"/>
      <c r="B43" s="39" t="s">
        <v>226</v>
      </c>
      <c r="C43" s="39" t="s">
        <v>227</v>
      </c>
      <c r="D43" s="39" t="s">
        <v>228</v>
      </c>
      <c r="E43" s="39" t="s">
        <v>229</v>
      </c>
      <c r="F43" s="39" t="s">
        <v>230</v>
      </c>
      <c r="G43" s="39" t="s">
        <v>231</v>
      </c>
      <c r="H43" s="101"/>
      <c r="J43" s="104"/>
      <c r="K43" s="39" t="s">
        <v>232</v>
      </c>
      <c r="L43" s="39" t="s">
        <v>233</v>
      </c>
      <c r="M43" s="39" t="s">
        <v>234</v>
      </c>
      <c r="N43" s="39" t="s">
        <v>235</v>
      </c>
      <c r="O43" s="39" t="s">
        <v>236</v>
      </c>
      <c r="P43" s="39" t="s">
        <v>237</v>
      </c>
      <c r="Q43" s="101"/>
      <c r="S43" s="87"/>
      <c r="T43" s="87"/>
      <c r="U43" s="88"/>
      <c r="V43" s="88"/>
      <c r="W43" s="89"/>
      <c r="X43" s="89"/>
      <c r="Y43" s="89"/>
      <c r="Z43" s="89"/>
    </row>
    <row r="44" spans="1:26" s="86" customFormat="1" ht="38">
      <c r="A44" s="98"/>
      <c r="B44" s="39" t="s">
        <v>238</v>
      </c>
      <c r="C44" s="39" t="s">
        <v>239</v>
      </c>
      <c r="D44" s="39"/>
      <c r="E44" s="39"/>
      <c r="F44" s="39"/>
      <c r="G44" s="39"/>
      <c r="H44" s="101"/>
      <c r="J44" s="104"/>
      <c r="K44" s="39" t="s">
        <v>240</v>
      </c>
      <c r="L44" s="39" t="s">
        <v>241</v>
      </c>
      <c r="M44" s="39"/>
      <c r="N44" s="39"/>
      <c r="O44" s="39"/>
      <c r="P44" s="39"/>
      <c r="Q44" s="101"/>
      <c r="S44" s="87"/>
      <c r="T44" s="87"/>
      <c r="U44" s="88"/>
      <c r="V44" s="88"/>
      <c r="W44" s="89"/>
      <c r="X44" s="89"/>
      <c r="Y44" s="89"/>
      <c r="Z44" s="89"/>
    </row>
    <row r="45" spans="1:26" s="86" customFormat="1" ht="38">
      <c r="A45" s="99"/>
      <c r="B45" s="44" t="s">
        <v>242</v>
      </c>
      <c r="C45" s="44"/>
      <c r="D45" s="44"/>
      <c r="E45" s="44"/>
      <c r="F45" s="44"/>
      <c r="G45" s="44"/>
      <c r="H45" s="102"/>
      <c r="J45" s="105"/>
      <c r="K45" s="47" t="s">
        <v>243</v>
      </c>
      <c r="L45" s="47"/>
      <c r="M45" s="47"/>
      <c r="N45" s="47"/>
      <c r="O45" s="47" t="s">
        <v>244</v>
      </c>
      <c r="P45" s="47" t="s">
        <v>245</v>
      </c>
      <c r="Q45" s="107"/>
      <c r="S45" s="87"/>
      <c r="T45" s="87"/>
      <c r="U45" s="88"/>
      <c r="V45" s="88"/>
      <c r="W45" s="89"/>
      <c r="X45" s="89"/>
      <c r="Y45" s="89"/>
      <c r="Z45" s="89"/>
    </row>
    <row r="46" spans="1:26" ht="43" customHeight="1"/>
    <row r="47" spans="1:26" ht="43" customHeight="1"/>
    <row r="48" spans="1:26" ht="43" customHeight="1"/>
    <row r="49" ht="43" customHeight="1"/>
    <row r="50" ht="43" customHeight="1"/>
    <row r="51" ht="43" customHeight="1"/>
    <row r="52" ht="43" customHeight="1"/>
    <row r="53" ht="43" customHeight="1"/>
    <row r="54" ht="43" customHeight="1"/>
    <row r="55" ht="43" customHeight="1"/>
    <row r="56" ht="43" customHeight="1"/>
    <row r="57" ht="43" customHeight="1"/>
    <row r="58" ht="43" customHeight="1"/>
    <row r="59" ht="43" customHeight="1"/>
    <row r="60" ht="43" customHeight="1"/>
    <row r="61" ht="43" customHeight="1"/>
    <row r="62" ht="43" customHeight="1"/>
    <row r="63" ht="43" customHeight="1"/>
    <row r="64" ht="43" customHeight="1"/>
    <row r="65" ht="43" customHeight="1"/>
    <row r="66" ht="43" customHeight="1"/>
    <row r="67" ht="43" customHeight="1"/>
    <row r="68" ht="43" customHeight="1"/>
    <row r="69" ht="43" customHeight="1"/>
    <row r="70" ht="43" customHeight="1"/>
    <row r="71" ht="43" customHeight="1"/>
    <row r="72" ht="43" customHeight="1"/>
    <row r="73" ht="43" customHeight="1"/>
    <row r="74" ht="43" customHeight="1"/>
    <row r="75" ht="43" customHeight="1"/>
    <row r="76" ht="43" customHeight="1"/>
    <row r="77" ht="43" customHeight="1"/>
    <row r="78" ht="43" customHeight="1"/>
    <row r="79" ht="43" customHeight="1"/>
    <row r="80" ht="43" customHeight="1"/>
    <row r="81" ht="43" customHeight="1"/>
    <row r="82" ht="43" customHeight="1"/>
    <row r="83" ht="43" customHeight="1"/>
    <row r="84" ht="43" customHeight="1"/>
    <row r="85" ht="43" customHeight="1"/>
    <row r="86" ht="43" customHeight="1"/>
    <row r="87" ht="43" customHeight="1"/>
    <row r="88" ht="43" customHeight="1"/>
    <row r="89" ht="43" customHeight="1"/>
    <row r="90" ht="43" customHeight="1"/>
    <row r="91" ht="43" customHeight="1"/>
    <row r="92" ht="43" customHeight="1"/>
    <row r="93" ht="43" customHeight="1"/>
    <row r="94" ht="43" customHeight="1"/>
    <row r="95" ht="43" customHeight="1"/>
    <row r="96" ht="43" customHeight="1"/>
    <row r="97" ht="43" customHeight="1"/>
    <row r="98" ht="43" customHeight="1"/>
    <row r="99" ht="43" customHeight="1"/>
    <row r="100" ht="43" customHeight="1"/>
    <row r="101" ht="43" customHeight="1"/>
  </sheetData>
  <mergeCells count="26">
    <mergeCell ref="A2:H2"/>
    <mergeCell ref="J2:Q2"/>
    <mergeCell ref="A4:H4"/>
    <mergeCell ref="J4:Q4"/>
    <mergeCell ref="A6:A14"/>
    <mergeCell ref="B6:B14"/>
    <mergeCell ref="J6:J15"/>
    <mergeCell ref="O6:O15"/>
    <mergeCell ref="A16:H16"/>
    <mergeCell ref="J16:Q16"/>
    <mergeCell ref="A18:A21"/>
    <mergeCell ref="D18:D21"/>
    <mergeCell ref="J18:J22"/>
    <mergeCell ref="M18:M22"/>
    <mergeCell ref="A23:H23"/>
    <mergeCell ref="J23:Q23"/>
    <mergeCell ref="A25:A34"/>
    <mergeCell ref="B25:B34"/>
    <mergeCell ref="J25:J34"/>
    <mergeCell ref="O25:O34"/>
    <mergeCell ref="A35:H35"/>
    <mergeCell ref="J35:Q35"/>
    <mergeCell ref="A37:A45"/>
    <mergeCell ref="H37:H45"/>
    <mergeCell ref="J37:J45"/>
    <mergeCell ref="Q37:Q45"/>
  </mergeCells>
  <phoneticPr fontId="21" type="noConversion"/>
  <pageMargins left="0.7" right="0.7" top="0.75" bottom="0.75" header="0.3" footer="0.3"/>
  <pageSetup scale="3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cp:lastPrinted>2021-11-09T19:00:27Z</cp:lastPrinted>
  <dcterms:created xsi:type="dcterms:W3CDTF">2021-10-28T15:41:20Z</dcterms:created>
  <dcterms:modified xsi:type="dcterms:W3CDTF">2022-08-25T15:54:41Z</dcterms:modified>
</cp:coreProperties>
</file>